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H:\Manuscripts\Bordetella GWAS\Primate Bb GWAS\Submission\Frontiers in Micro\Revision\Round 3\"/>
    </mc:Choice>
  </mc:AlternateContent>
  <xr:revisionPtr revIDLastSave="0" documentId="8_{8B1EC13B-58DD-4044-819E-6469D325D1CF}" xr6:coauthVersionLast="47" xr6:coauthVersionMax="47" xr10:uidLastSave="{00000000-0000-0000-0000-000000000000}"/>
  <bookViews>
    <workbookView xWindow="-98" yWindow="-98" windowWidth="28996" windowHeight="15675" xr2:uid="{00000000-000D-0000-FFFF-FFFF00000000}"/>
  </bookViews>
  <sheets>
    <sheet name="Antimicrobial Sensitivity Data" sheetId="4" r:id="rId1"/>
    <sheet name="Test Range and Breakpoints" sheetId="5" r:id="rId2"/>
  </sheets>
  <definedNames>
    <definedName name="_xlnm._FilterDatabase" localSheetId="0" hidden="1">'Antimicrobial Sensitivity Data'!$E$2:$CE$21</definedName>
    <definedName name="_xlnm._FilterDatabase" localSheetId="1" hidden="1">'Test Range and Breakpoints'!$A$1:$E$6</definedName>
    <definedName name="_xlnm.Print_Area" localSheetId="1">'Test Range and Breakpoints'!$A$1:$E$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E24" i="4" l="1"/>
  <c r="CE28" i="4" s="1"/>
  <c r="I25" i="4"/>
  <c r="BN26" i="4" l="1"/>
  <c r="BN25" i="4"/>
  <c r="BN24" i="4"/>
  <c r="BN28" i="4" s="1"/>
  <c r="CE26" i="4" l="1"/>
  <c r="CE25" i="4"/>
  <c r="CB26" i="4"/>
  <c r="CB25" i="4"/>
  <c r="CB24" i="4"/>
  <c r="CB28" i="4" s="1"/>
  <c r="BZ26" i="4"/>
  <c r="BZ25" i="4"/>
  <c r="BZ24" i="4"/>
  <c r="BZ28" i="4" s="1"/>
  <c r="BX26" i="4"/>
  <c r="BX25" i="4"/>
  <c r="BX24" i="4"/>
  <c r="BX28" i="4" s="1"/>
  <c r="BU26" i="4"/>
  <c r="BU25" i="4"/>
  <c r="BU24" i="4"/>
  <c r="BU28" i="4" s="1"/>
  <c r="BS26" i="4"/>
  <c r="BS25" i="4"/>
  <c r="BS24" i="4"/>
  <c r="BS28" i="4" s="1"/>
  <c r="BP26" i="4"/>
  <c r="BP25" i="4"/>
  <c r="BP24" i="4"/>
  <c r="BP28" i="4" s="1"/>
  <c r="BK26" i="4"/>
  <c r="BK25" i="4"/>
  <c r="BK24" i="4"/>
  <c r="BK28" i="4" s="1"/>
  <c r="BH26" i="4"/>
  <c r="BH25" i="4"/>
  <c r="BH24" i="4"/>
  <c r="BH28" i="4" s="1"/>
  <c r="BE26" i="4"/>
  <c r="BE25" i="4"/>
  <c r="BE24" i="4"/>
  <c r="BE28" i="4" s="1"/>
  <c r="BC26" i="4"/>
  <c r="BC25" i="4"/>
  <c r="BC24" i="4"/>
  <c r="BC28" i="4" s="1"/>
  <c r="BA26" i="4"/>
  <c r="BA25" i="4"/>
  <c r="BA24" i="4"/>
  <c r="BA28" i="4" s="1"/>
  <c r="AY26" i="4"/>
  <c r="AY25" i="4"/>
  <c r="AY24" i="4"/>
  <c r="AY28" i="4" s="1"/>
  <c r="AW26" i="4"/>
  <c r="AW25" i="4"/>
  <c r="AW24" i="4"/>
  <c r="AW28" i="4" s="1"/>
  <c r="AT26" i="4"/>
  <c r="AT25" i="4"/>
  <c r="AT24" i="4"/>
  <c r="AT28" i="4" s="1"/>
  <c r="AR26" i="4"/>
  <c r="AR25" i="4"/>
  <c r="AR24" i="4"/>
  <c r="AR28" i="4" s="1"/>
  <c r="AP26" i="4"/>
  <c r="AP25" i="4"/>
  <c r="AP24" i="4"/>
  <c r="AP28" i="4" s="1"/>
  <c r="AN26" i="4"/>
  <c r="AN25" i="4"/>
  <c r="AN24" i="4"/>
  <c r="AN28" i="4" s="1"/>
  <c r="AK26" i="4"/>
  <c r="AK25" i="4"/>
  <c r="AK24" i="4"/>
  <c r="AK28" i="4" s="1"/>
  <c r="AI26" i="4"/>
  <c r="AI25" i="4"/>
  <c r="AI24" i="4"/>
  <c r="AI28" i="4" s="1"/>
  <c r="AG26" i="4"/>
  <c r="AG25" i="4"/>
  <c r="AG24" i="4"/>
  <c r="AG28" i="4" s="1"/>
  <c r="AE26" i="4"/>
  <c r="AE25" i="4"/>
  <c r="AE24" i="4"/>
  <c r="AE28" i="4" s="1"/>
  <c r="AB26" i="4"/>
  <c r="AB25" i="4"/>
  <c r="AB24" i="4"/>
  <c r="AB28" i="4" s="1"/>
  <c r="Z26" i="4"/>
  <c r="Z25" i="4"/>
  <c r="Z24" i="4"/>
  <c r="Z28" i="4" s="1"/>
  <c r="X26" i="4"/>
  <c r="X25" i="4"/>
  <c r="X24" i="4"/>
  <c r="X28" i="4" s="1"/>
  <c r="V26" i="4"/>
  <c r="V25" i="4"/>
  <c r="V24" i="4"/>
  <c r="V28" i="4" s="1"/>
  <c r="T26" i="4"/>
  <c r="T25" i="4"/>
  <c r="T24" i="4"/>
  <c r="T28" i="4" s="1"/>
  <c r="R26" i="4"/>
  <c r="R25" i="4"/>
  <c r="R24" i="4"/>
  <c r="R28" i="4" s="1"/>
  <c r="P26" i="4"/>
  <c r="P25" i="4"/>
  <c r="P24" i="4"/>
  <c r="P28" i="4" s="1"/>
  <c r="M26" i="4"/>
  <c r="M25" i="4"/>
  <c r="M24" i="4"/>
  <c r="M28" i="4" s="1"/>
  <c r="K26" i="4"/>
  <c r="K25" i="4"/>
  <c r="K24" i="4"/>
  <c r="K28" i="4" s="1"/>
  <c r="I26" i="4"/>
  <c r="I24" i="4"/>
  <c r="I28" i="4" s="1"/>
  <c r="G26" i="4"/>
  <c r="G25" i="4"/>
  <c r="G24" i="4"/>
  <c r="G28" i="4" s="1"/>
</calcChain>
</file>

<file path=xl/sharedStrings.xml><?xml version="1.0" encoding="utf-8"?>
<sst xmlns="http://schemas.openxmlformats.org/spreadsheetml/2006/main" count="1820" uniqueCount="242">
  <si>
    <t>Ampicillin</t>
  </si>
  <si>
    <t>Ceftiofur</t>
  </si>
  <si>
    <t>Clindamycin</t>
  </si>
  <si>
    <t>Danofloxacin</t>
  </si>
  <si>
    <t>Enrofloxacin</t>
  </si>
  <si>
    <t>Florfenicol</t>
  </si>
  <si>
    <t>Gentamicin</t>
  </si>
  <si>
    <t>Neomycin</t>
  </si>
  <si>
    <t>Penicillin</t>
  </si>
  <si>
    <t>Spectinomycin</t>
  </si>
  <si>
    <t>Sulphadimethoxine</t>
  </si>
  <si>
    <t>Tiamulin</t>
  </si>
  <si>
    <t>Tilmicosin</t>
  </si>
  <si>
    <t>Trimethoprim/Sulphamethoxazole</t>
  </si>
  <si>
    <t>Tulathromycin</t>
  </si>
  <si>
    <t>Ciprofloxacin</t>
  </si>
  <si>
    <t>Levofloxacin</t>
  </si>
  <si>
    <t>Tetracycline</t>
  </si>
  <si>
    <t>Tigecycline</t>
  </si>
  <si>
    <t>Ampicillin-MIC</t>
  </si>
  <si>
    <t>Ampicillin-INT</t>
  </si>
  <si>
    <t xml:space="preserve"> &gt;   16.0000</t>
  </si>
  <si>
    <t xml:space="preserve"> =   2.0000</t>
  </si>
  <si>
    <t xml:space="preserve"> =   8.0000</t>
  </si>
  <si>
    <t xml:space="preserve"> =   16.0000</t>
  </si>
  <si>
    <t xml:space="preserve"> =   4.0000</t>
  </si>
  <si>
    <t xml:space="preserve"> =   1.0000</t>
  </si>
  <si>
    <t xml:space="preserve"> =   0.5000</t>
  </si>
  <si>
    <t xml:space="preserve"> &lt;=   0.2500</t>
  </si>
  <si>
    <t>Penicillin-MIC</t>
  </si>
  <si>
    <t>Penicillin-INT</t>
  </si>
  <si>
    <t xml:space="preserve"> &gt;   8.0000</t>
  </si>
  <si>
    <t>RESIST</t>
  </si>
  <si>
    <t xml:space="preserve"> &lt;=   0.1200</t>
  </si>
  <si>
    <t>SUSC</t>
  </si>
  <si>
    <t xml:space="preserve"> &lt;=   0.5000</t>
  </si>
  <si>
    <t>tetracycline genes</t>
  </si>
  <si>
    <t>MLSb genes</t>
  </si>
  <si>
    <t>Clindamycin-MIC</t>
  </si>
  <si>
    <t>Clindamycin-INT</t>
  </si>
  <si>
    <t>Tilmicosin-MIC</t>
  </si>
  <si>
    <t>Tilmicosin-INT</t>
  </si>
  <si>
    <t xml:space="preserve"> &lt;=   4.0000</t>
  </si>
  <si>
    <t xml:space="preserve"> &gt;   64.0000</t>
  </si>
  <si>
    <t xml:space="preserve"> &gt;   32.0000</t>
  </si>
  <si>
    <t>aminoglycoside genes</t>
  </si>
  <si>
    <t>Gentamicin-MIC</t>
  </si>
  <si>
    <t>Gentamicin-INT</t>
  </si>
  <si>
    <t xml:space="preserve"> &lt;=   1.0000</t>
  </si>
  <si>
    <t>Neomycin-MIC</t>
  </si>
  <si>
    <t>Neomycin-INT</t>
  </si>
  <si>
    <t>Spectinomycin-MIC</t>
  </si>
  <si>
    <t>Spectinomycin-INT</t>
  </si>
  <si>
    <t xml:space="preserve"> =   64.0000</t>
  </si>
  <si>
    <t>phenicol genes</t>
  </si>
  <si>
    <t>Florfenicol-MIC</t>
  </si>
  <si>
    <t>Florfenicol-INT</t>
  </si>
  <si>
    <t>fluoroquinolone genes</t>
  </si>
  <si>
    <t>Danofloxacin-MIC</t>
  </si>
  <si>
    <t>Danofloxacin-INT</t>
  </si>
  <si>
    <t>Enrofloxacin-MIC</t>
  </si>
  <si>
    <t>Enrofloxacin-INT</t>
  </si>
  <si>
    <t>sulfonamide genes</t>
  </si>
  <si>
    <t>Sulphadimethoxine-MIC</t>
  </si>
  <si>
    <t>Sulphadimethoxine-INT</t>
  </si>
  <si>
    <t xml:space="preserve"> &lt;=   256.0000</t>
  </si>
  <si>
    <t>Trimethoprim/Sulphamethoxazole-MIC</t>
  </si>
  <si>
    <t>Trimethoprim/Sulphamethoxazole-INT</t>
  </si>
  <si>
    <t xml:space="preserve"> &lt;=   2.0000</t>
  </si>
  <si>
    <t>cephalosporin genes</t>
  </si>
  <si>
    <t>Ceftiofur-MIC</t>
  </si>
  <si>
    <t>Ceftiofur-INT</t>
  </si>
  <si>
    <t>pleuromutilin genes</t>
  </si>
  <si>
    <t>Tiamulin-MIC</t>
  </si>
  <si>
    <t>Tiamulin-INT</t>
  </si>
  <si>
    <t>INTER</t>
  </si>
  <si>
    <t>Ciprofloxacin-MIC</t>
  </si>
  <si>
    <t>Ciprofloxacin-INT</t>
  </si>
  <si>
    <t>Levofloxacin-MIC</t>
  </si>
  <si>
    <t>Levofloxacin-INT</t>
  </si>
  <si>
    <t>Tetracycline-MIC</t>
  </si>
  <si>
    <t>Tetracycline-INT</t>
  </si>
  <si>
    <t>Tigecycline-MIC</t>
  </si>
  <si>
    <t>Tigecycline-INT</t>
  </si>
  <si>
    <t>beta-lactam/penicillin</t>
  </si>
  <si>
    <t>Macrolide/Lincosamide/Streptogramin (MLSb)</t>
  </si>
  <si>
    <t>Aminoglycoside</t>
  </si>
  <si>
    <t>Phenicol</t>
  </si>
  <si>
    <t>Fluoroquinolone</t>
  </si>
  <si>
    <t>Sulfonamide</t>
  </si>
  <si>
    <t>Pleuromutilin</t>
  </si>
  <si>
    <t>Doxycycline</t>
  </si>
  <si>
    <t>Minocycline</t>
  </si>
  <si>
    <t>Aztreonam</t>
  </si>
  <si>
    <t>Imipenem</t>
  </si>
  <si>
    <t>Cefepime</t>
  </si>
  <si>
    <t>Polymixin B</t>
  </si>
  <si>
    <t>Ceftazidime</t>
  </si>
  <si>
    <t>Polymyxin</t>
  </si>
  <si>
    <t>Cefotaxime</t>
  </si>
  <si>
    <t>Doripenem</t>
  </si>
  <si>
    <t>Aztreonam-MIC</t>
  </si>
  <si>
    <t>Aztreonam-INT</t>
  </si>
  <si>
    <t>Doripenem-MIC</t>
  </si>
  <si>
    <t>Doripenem-INT</t>
  </si>
  <si>
    <t>Imipenem-MIC</t>
  </si>
  <si>
    <t>Imipenem-INT</t>
  </si>
  <si>
    <t>Doxycycline-MIC</t>
  </si>
  <si>
    <t>Doxycycline-INT</t>
  </si>
  <si>
    <t>Minocycline-MIC</t>
  </si>
  <si>
    <t>Minocycline-INT</t>
  </si>
  <si>
    <t>Amikacin-MIC</t>
  </si>
  <si>
    <t>Amikacin-INT</t>
  </si>
  <si>
    <t>Cefepime-MIC</t>
  </si>
  <si>
    <t>Cefepime-INT</t>
  </si>
  <si>
    <t>Cefotaxime-MIC</t>
  </si>
  <si>
    <t>Cefotaxime-INT</t>
  </si>
  <si>
    <t>Ceftazidime-MIC</t>
  </si>
  <si>
    <t>Ceftazidime-INT</t>
  </si>
  <si>
    <t>Colistin-MIC</t>
  </si>
  <si>
    <t>Colistin-INT</t>
  </si>
  <si>
    <t>Polymixin B-MIC</t>
  </si>
  <si>
    <t>Polymixin B-INT</t>
  </si>
  <si>
    <t>polymyxin genes</t>
  </si>
  <si>
    <t xml:space="preserve"> &lt;=   8.0000</t>
  </si>
  <si>
    <t xml:space="preserve"> &lt;=   16.0000</t>
  </si>
  <si>
    <t>Piperacillin / tazobactam-MIC</t>
  </si>
  <si>
    <t>Ticarcillin / clavulanic acid-MIC</t>
  </si>
  <si>
    <t>Ticarcillin / clavulanic acid-INT</t>
  </si>
  <si>
    <t>Glycylcycline</t>
  </si>
  <si>
    <t>glycylcycline genes</t>
  </si>
  <si>
    <t>Gamithromycin</t>
  </si>
  <si>
    <t>Gamithromycin-MIC</t>
  </si>
  <si>
    <t>Gamithromycin-INT</t>
  </si>
  <si>
    <t>Tildipirosin</t>
  </si>
  <si>
    <t>Tildipirosin-MIC</t>
  </si>
  <si>
    <t>Tildipirosin-INT</t>
  </si>
  <si>
    <t>Host</t>
  </si>
  <si>
    <t>Baboon</t>
  </si>
  <si>
    <t>Rhesus monkey</t>
  </si>
  <si>
    <t>B. bronchispetica Lineage</t>
  </si>
  <si>
    <t>II</t>
  </si>
  <si>
    <t>I-1</t>
  </si>
  <si>
    <t>beta-lactam/ Cephalosporin</t>
  </si>
  <si>
    <t>ST</t>
  </si>
  <si>
    <t>Isolate Name</t>
  </si>
  <si>
    <t>Tulathromycin-MIC</t>
  </si>
  <si>
    <t>Tulathromycin-INT</t>
  </si>
  <si>
    <t>Total</t>
  </si>
  <si>
    <t>% R</t>
  </si>
  <si>
    <t>Piperacillin / tazobactam</t>
  </si>
  <si>
    <t>Ticarcillin / clavulanic acid</t>
  </si>
  <si>
    <t>Colistin</t>
  </si>
  <si>
    <t>Dilution Test Range (mg/ mL)</t>
  </si>
  <si>
    <t>-</t>
  </si>
  <si>
    <t>Amikacin</t>
  </si>
  <si>
    <t>4-32</t>
  </si>
  <si>
    <t>&lt;= 4</t>
  </si>
  <si>
    <t xml:space="preserve"> &gt;= 16</t>
  </si>
  <si>
    <t>&lt;= 16</t>
  </si>
  <si>
    <t xml:space="preserve"> &gt;= 64</t>
  </si>
  <si>
    <t>&lt;= 2</t>
  </si>
  <si>
    <t xml:space="preserve"> &gt;= 8</t>
  </si>
  <si>
    <t>8 - 64</t>
  </si>
  <si>
    <t>&lt;= 32</t>
  </si>
  <si>
    <t xml:space="preserve"> &gt;= 128</t>
  </si>
  <si>
    <t xml:space="preserve"> &lt;= 0.5</t>
  </si>
  <si>
    <t xml:space="preserve"> &gt;= 2</t>
  </si>
  <si>
    <t>2-16</t>
  </si>
  <si>
    <t>0.5-4</t>
  </si>
  <si>
    <t>&lt;=1</t>
  </si>
  <si>
    <t xml:space="preserve"> &gt;= 4</t>
  </si>
  <si>
    <t>1-8</t>
  </si>
  <si>
    <t>&lt;=2</t>
  </si>
  <si>
    <t>Meropenem</t>
  </si>
  <si>
    <t>0.12 - 8</t>
  </si>
  <si>
    <t>&lt;= 0.25</t>
  </si>
  <si>
    <t xml:space="preserve"> &gt;=1</t>
  </si>
  <si>
    <t>8/4-64/4</t>
  </si>
  <si>
    <t>&lt;=8</t>
  </si>
  <si>
    <t xml:space="preserve"> &gt;= 32</t>
  </si>
  <si>
    <t>16/2-128/2</t>
  </si>
  <si>
    <t>&lt;=16</t>
  </si>
  <si>
    <t>&gt;=64</t>
  </si>
  <si>
    <t>2-32</t>
  </si>
  <si>
    <t>1-16</t>
  </si>
  <si>
    <t>0.06-2</t>
  </si>
  <si>
    <t>0.12-1</t>
  </si>
  <si>
    <t>&lt;=0.25</t>
  </si>
  <si>
    <t>&gt;=1</t>
  </si>
  <si>
    <t>0.12-2</t>
  </si>
  <si>
    <t>Levofloxacin-</t>
  </si>
  <si>
    <t>&gt;=4</t>
  </si>
  <si>
    <t xml:space="preserve"> 1-2</t>
  </si>
  <si>
    <t xml:space="preserve"> &lt;= 4</t>
  </si>
  <si>
    <t>&gt;=32</t>
  </si>
  <si>
    <t>0.25-8</t>
  </si>
  <si>
    <t xml:space="preserve"> &lt;= 2</t>
  </si>
  <si>
    <t>&gt;= 8</t>
  </si>
  <si>
    <t>0.5 - 32</t>
  </si>
  <si>
    <t>0.25-4</t>
  </si>
  <si>
    <t xml:space="preserve"> -</t>
  </si>
  <si>
    <t>256</t>
  </si>
  <si>
    <t>&lt;256</t>
  </si>
  <si>
    <t>&gt;=256</t>
  </si>
  <si>
    <t>1 - 16</t>
  </si>
  <si>
    <t>0.25-16</t>
  </si>
  <si>
    <t>0.25 - 8</t>
  </si>
  <si>
    <t>1 - 8</t>
  </si>
  <si>
    <t>2 - 16</t>
  </si>
  <si>
    <t>2 / 38</t>
  </si>
  <si>
    <t>0.5 - 8</t>
  </si>
  <si>
    <t>Susc</t>
  </si>
  <si>
    <t>Inter</t>
  </si>
  <si>
    <t>Resist</t>
  </si>
  <si>
    <t>&lt;= 8</t>
  </si>
  <si>
    <t>M2020-4</t>
  </si>
  <si>
    <t>M2020-2</t>
  </si>
  <si>
    <t>M2020-1</t>
  </si>
  <si>
    <t>M2020-3</t>
  </si>
  <si>
    <t>C2020-8</t>
  </si>
  <si>
    <t>C2020-1</t>
  </si>
  <si>
    <t>C2020-2</t>
  </si>
  <si>
    <t>C2020-3</t>
  </si>
  <si>
    <t>C2020-4</t>
  </si>
  <si>
    <t>C2020-5</t>
  </si>
  <si>
    <t>C2020-9</t>
  </si>
  <si>
    <t>C2020-10</t>
  </si>
  <si>
    <t>C2020-11</t>
  </si>
  <si>
    <t>C2020-12</t>
  </si>
  <si>
    <t>C2020-13</t>
  </si>
  <si>
    <t>C2020-14</t>
  </si>
  <si>
    <t>C2020-15</t>
  </si>
  <si>
    <t>C2020-7</t>
  </si>
  <si>
    <t>blaBOR (93.36)</t>
  </si>
  <si>
    <t>blaBOR (99.89)</t>
  </si>
  <si>
    <t>M2020-5</t>
  </si>
  <si>
    <t>blaBOR (99.78)</t>
  </si>
  <si>
    <t>blaBOR (99.67)</t>
  </si>
  <si>
    <t>beta-lactam genes (</t>
  </si>
  <si>
    <r>
      <t>blaBOR (93.36)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b/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Nucleotide percent identity relative to the </t>
    </r>
    <r>
      <rPr>
        <i/>
        <sz val="11"/>
        <color theme="1"/>
        <rFont val="Calibri"/>
        <family val="2"/>
        <scheme val="minor"/>
      </rPr>
      <t>B. bronchiseptica</t>
    </r>
    <r>
      <rPr>
        <sz val="11"/>
        <color theme="1"/>
        <rFont val="Calibri"/>
        <family val="2"/>
        <scheme val="minor"/>
      </rPr>
      <t xml:space="preserve"> RB50</t>
    </r>
    <r>
      <rPr>
        <i/>
        <sz val="11"/>
        <color theme="1"/>
        <rFont val="Calibri"/>
        <family val="2"/>
        <scheme val="minor"/>
      </rPr>
      <t xml:space="preserve"> blaBOR </t>
    </r>
    <r>
      <rPr>
        <sz val="11"/>
        <color theme="1"/>
        <rFont val="Calibri"/>
        <family val="2"/>
        <scheme val="minor"/>
      </rPr>
      <t>reference (locus_tag BB204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 applyProtection="1">
      <alignment horizontal="center"/>
      <protection locked="0"/>
    </xf>
    <xf numFmtId="0" fontId="2" fillId="0" borderId="1" xfId="0" applyFont="1" applyBorder="1" applyProtection="1">
      <protection locked="0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 applyProtection="1">
      <alignment horizontal="center"/>
      <protection locked="0"/>
    </xf>
    <xf numFmtId="0" fontId="1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5" fillId="0" borderId="0" xfId="0" applyFont="1"/>
    <xf numFmtId="0" fontId="6" fillId="0" borderId="0" xfId="0" applyFont="1"/>
    <xf numFmtId="49" fontId="5" fillId="0" borderId="0" xfId="0" applyNumberFormat="1" applyFont="1"/>
    <xf numFmtId="0" fontId="5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1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AF97-F129-4A55-8C51-2342CC9B298B}">
  <dimension ref="A1:CE29"/>
  <sheetViews>
    <sheetView tabSelected="1" workbookViewId="0">
      <pane xSplit="4" ySplit="2" topLeftCell="K3" activePane="bottomRight" state="frozen"/>
      <selection pane="topRight" activeCell="E1" sqref="E1"/>
      <selection pane="bottomLeft" activeCell="A3" sqref="A3"/>
      <selection pane="bottomRight" activeCell="N32" sqref="N32"/>
    </sheetView>
  </sheetViews>
  <sheetFormatPr defaultRowHeight="14.25" x14ac:dyDescent="0.45"/>
  <cols>
    <col min="1" max="1" width="17.59765625" bestFit="1" customWidth="1"/>
    <col min="2" max="2" width="21.86328125" customWidth="1"/>
    <col min="3" max="3" width="18.265625" customWidth="1"/>
    <col min="4" max="4" width="18" customWidth="1"/>
    <col min="5" max="5" width="20.86328125" customWidth="1"/>
    <col min="6" max="6" width="13.59765625" customWidth="1"/>
    <col min="7" max="7" width="12.86328125" customWidth="1"/>
    <col min="8" max="8" width="15.73046875" customWidth="1"/>
    <col min="9" max="9" width="15.1328125" customWidth="1"/>
    <col min="10" max="10" width="14.3984375" customWidth="1"/>
    <col min="11" max="11" width="13.86328125" customWidth="1"/>
    <col min="12" max="12" width="18.59765625" customWidth="1"/>
    <col min="13" max="13" width="18" customWidth="1"/>
    <col min="14" max="14" width="17.59765625" customWidth="1"/>
    <col min="15" max="15" width="14.3984375" customWidth="1"/>
    <col min="16" max="16" width="13.86328125" customWidth="1"/>
    <col min="17" max="17" width="15.1328125" customWidth="1"/>
    <col min="18" max="18" width="14.59765625" customWidth="1"/>
    <col min="19" max="19" width="15.3984375" customWidth="1"/>
    <col min="20" max="20" width="14.86328125" customWidth="1"/>
    <col min="21" max="21" width="14.59765625" customWidth="1"/>
    <col min="22" max="22" width="14" customWidth="1"/>
    <col min="23" max="23" width="13.73046875" customWidth="1"/>
    <col min="24" max="24" width="13.1328125" customWidth="1"/>
    <col min="25" max="25" width="32.265625" bestFit="1" customWidth="1"/>
    <col min="26" max="26" width="27.73046875" customWidth="1"/>
    <col min="27" max="27" width="28.73046875" customWidth="1"/>
    <col min="28" max="28" width="28.1328125" customWidth="1"/>
    <col min="29" max="29" width="19.59765625" customWidth="1"/>
    <col min="30" max="30" width="14.1328125" customWidth="1"/>
    <col min="31" max="31" width="13.59765625" customWidth="1"/>
    <col min="32" max="32" width="15.73046875" customWidth="1"/>
    <col min="33" max="33" width="15.1328125" customWidth="1"/>
    <col min="34" max="34" width="16.1328125" customWidth="1"/>
    <col min="35" max="35" width="15.59765625" customWidth="1"/>
    <col min="36" max="36" width="13.3984375" customWidth="1"/>
    <col min="37" max="37" width="12.73046875" customWidth="1"/>
    <col min="38" max="38" width="21.73046875" customWidth="1"/>
    <col min="39" max="39" width="17.265625" customWidth="1"/>
    <col min="40" max="40" width="16.59765625" customWidth="1"/>
    <col min="41" max="41" width="17" customWidth="1"/>
    <col min="42" max="43" width="16.3984375" customWidth="1"/>
    <col min="44" max="44" width="15.86328125" customWidth="1"/>
    <col min="45" max="45" width="16.59765625" customWidth="1"/>
    <col min="46" max="46" width="16" customWidth="1"/>
    <col min="47" max="47" width="11.59765625" customWidth="1"/>
    <col min="48" max="48" width="16.265625" customWidth="1"/>
    <col min="49" max="49" width="15.73046875" customWidth="1"/>
    <col min="50" max="50" width="19.265625" customWidth="1"/>
    <col min="51" max="51" width="18.73046875" customWidth="1"/>
    <col min="52" max="52" width="15.3984375" customWidth="1"/>
    <col min="53" max="53" width="14.86328125" customWidth="1"/>
    <col min="54" max="54" width="18.265625" customWidth="1"/>
    <col min="55" max="55" width="17.73046875" customWidth="1"/>
    <col min="56" max="57" width="14.3984375" customWidth="1"/>
    <col min="58" max="58" width="14.59765625" bestFit="1" customWidth="1"/>
    <col min="59" max="59" width="15" bestFit="1" customWidth="1"/>
    <col min="60" max="60" width="14.3984375" bestFit="1" customWidth="1"/>
    <col min="61" max="61" width="19.265625" bestFit="1" customWidth="1"/>
    <col min="62" max="62" width="13.1328125" bestFit="1" customWidth="1"/>
    <col min="63" max="63" width="12.3984375" bestFit="1" customWidth="1"/>
    <col min="64" max="64" width="16.1328125" bestFit="1" customWidth="1"/>
    <col min="65" max="65" width="12" bestFit="1" customWidth="1"/>
    <col min="66" max="66" width="11.3984375" bestFit="1" customWidth="1"/>
    <col min="67" max="67" width="15.86328125" bestFit="1" customWidth="1"/>
    <col min="68" max="68" width="15.265625" bestFit="1" customWidth="1"/>
    <col min="69" max="69" width="18.1328125" bestFit="1" customWidth="1"/>
    <col min="70" max="70" width="23.1328125" bestFit="1" customWidth="1"/>
    <col min="71" max="71" width="22.59765625" bestFit="1" customWidth="1"/>
    <col min="72" max="72" width="36.86328125" bestFit="1" customWidth="1"/>
    <col min="73" max="73" width="36.265625" bestFit="1" customWidth="1"/>
    <col min="74" max="74" width="17.3984375" bestFit="1" customWidth="1"/>
    <col min="75" max="75" width="16" bestFit="1" customWidth="1"/>
    <col min="76" max="76" width="15.3984375" bestFit="1" customWidth="1"/>
    <col min="77" max="77" width="16.265625" bestFit="1" customWidth="1"/>
    <col min="78" max="78" width="15.73046875" bestFit="1" customWidth="1"/>
    <col min="79" max="79" width="16.1328125" bestFit="1" customWidth="1"/>
    <col min="80" max="80" width="15.59765625" bestFit="1" customWidth="1"/>
    <col min="81" max="81" width="18.1328125" bestFit="1" customWidth="1"/>
    <col min="82" max="82" width="15.265625" bestFit="1" customWidth="1"/>
    <col min="83" max="83" width="14.73046875" bestFit="1" customWidth="1"/>
  </cols>
  <sheetData>
    <row r="1" spans="1:83" ht="41.25" customHeight="1" x14ac:dyDescent="0.45">
      <c r="E1" s="27" t="s">
        <v>86</v>
      </c>
      <c r="F1" s="28"/>
      <c r="G1" s="28"/>
      <c r="H1" s="28"/>
      <c r="I1" s="28"/>
      <c r="J1" s="28"/>
      <c r="K1" s="28"/>
      <c r="L1" s="28"/>
      <c r="M1" s="28"/>
      <c r="N1" s="27" t="s">
        <v>84</v>
      </c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30" t="s">
        <v>143</v>
      </c>
      <c r="AD1" s="28"/>
      <c r="AE1" s="28"/>
      <c r="AF1" s="28"/>
      <c r="AG1" s="28"/>
      <c r="AH1" s="28"/>
      <c r="AI1" s="28"/>
      <c r="AJ1" s="28"/>
      <c r="AK1" s="29"/>
      <c r="AL1" s="27" t="s">
        <v>88</v>
      </c>
      <c r="AM1" s="28"/>
      <c r="AN1" s="28"/>
      <c r="AO1" s="28"/>
      <c r="AP1" s="28"/>
      <c r="AQ1" s="28"/>
      <c r="AR1" s="28"/>
      <c r="AS1" s="28"/>
      <c r="AT1" s="29"/>
      <c r="AU1" s="28" t="s">
        <v>85</v>
      </c>
      <c r="AV1" s="28"/>
      <c r="AW1" s="28"/>
      <c r="AX1" s="28"/>
      <c r="AY1" s="28"/>
      <c r="AZ1" s="28"/>
      <c r="BA1" s="28"/>
      <c r="BB1" s="28"/>
      <c r="BC1" s="28"/>
      <c r="BD1" s="28"/>
      <c r="BE1" s="28"/>
      <c r="BF1" s="27" t="s">
        <v>87</v>
      </c>
      <c r="BG1" s="28"/>
      <c r="BH1" s="29"/>
      <c r="BI1" s="27" t="s">
        <v>90</v>
      </c>
      <c r="BJ1" s="28"/>
      <c r="BK1" s="29"/>
      <c r="BL1" s="27" t="s">
        <v>98</v>
      </c>
      <c r="BM1" s="28"/>
      <c r="BN1" s="28"/>
      <c r="BO1" s="28"/>
      <c r="BP1" s="29"/>
      <c r="BQ1" s="27" t="s">
        <v>89</v>
      </c>
      <c r="BR1" s="28"/>
      <c r="BS1" s="28"/>
      <c r="BT1" s="28"/>
      <c r="BU1" s="29"/>
      <c r="BV1" s="27" t="s">
        <v>17</v>
      </c>
      <c r="BW1" s="28"/>
      <c r="BX1" s="28"/>
      <c r="BY1" s="28"/>
      <c r="BZ1" s="28"/>
      <c r="CA1" s="28"/>
      <c r="CB1" s="29"/>
      <c r="CC1" s="27" t="s">
        <v>129</v>
      </c>
      <c r="CD1" s="28"/>
      <c r="CE1" s="29"/>
    </row>
    <row r="2" spans="1:83" ht="30" customHeight="1" x14ac:dyDescent="0.45">
      <c r="A2" s="2" t="s">
        <v>145</v>
      </c>
      <c r="B2" s="2" t="s">
        <v>137</v>
      </c>
      <c r="C2" s="2" t="s">
        <v>144</v>
      </c>
      <c r="D2" s="14" t="s">
        <v>140</v>
      </c>
      <c r="E2" s="12" t="s">
        <v>45</v>
      </c>
      <c r="F2" s="2" t="s">
        <v>111</v>
      </c>
      <c r="G2" s="2" t="s">
        <v>112</v>
      </c>
      <c r="H2" s="2" t="s">
        <v>46</v>
      </c>
      <c r="I2" s="2" t="s">
        <v>47</v>
      </c>
      <c r="J2" s="2" t="s">
        <v>49</v>
      </c>
      <c r="K2" s="2" t="s">
        <v>50</v>
      </c>
      <c r="L2" s="2" t="s">
        <v>51</v>
      </c>
      <c r="M2" s="5" t="s">
        <v>52</v>
      </c>
      <c r="N2" s="12" t="s">
        <v>239</v>
      </c>
      <c r="O2" s="2" t="s">
        <v>19</v>
      </c>
      <c r="P2" s="2" t="s">
        <v>20</v>
      </c>
      <c r="Q2" s="2" t="s">
        <v>101</v>
      </c>
      <c r="R2" s="2" t="s">
        <v>102</v>
      </c>
      <c r="S2" s="2" t="s">
        <v>103</v>
      </c>
      <c r="T2" s="2" t="s">
        <v>104</v>
      </c>
      <c r="U2" s="2" t="s">
        <v>105</v>
      </c>
      <c r="V2" s="2" t="s">
        <v>106</v>
      </c>
      <c r="W2" s="2" t="s">
        <v>29</v>
      </c>
      <c r="X2" s="2" t="s">
        <v>30</v>
      </c>
      <c r="Y2" s="2" t="s">
        <v>126</v>
      </c>
      <c r="Z2" s="2" t="s">
        <v>126</v>
      </c>
      <c r="AA2" s="5" t="s">
        <v>127</v>
      </c>
      <c r="AB2" s="5" t="s">
        <v>128</v>
      </c>
      <c r="AC2" s="2" t="s">
        <v>69</v>
      </c>
      <c r="AD2" s="7" t="s">
        <v>113</v>
      </c>
      <c r="AE2" s="7" t="s">
        <v>114</v>
      </c>
      <c r="AF2" s="2" t="s">
        <v>115</v>
      </c>
      <c r="AG2" s="2" t="s">
        <v>116</v>
      </c>
      <c r="AH2" s="2" t="s">
        <v>117</v>
      </c>
      <c r="AI2" s="2" t="s">
        <v>118</v>
      </c>
      <c r="AJ2" s="2" t="s">
        <v>70</v>
      </c>
      <c r="AK2" s="5" t="s">
        <v>71</v>
      </c>
      <c r="AL2" s="12" t="s">
        <v>57</v>
      </c>
      <c r="AM2" s="2" t="s">
        <v>76</v>
      </c>
      <c r="AN2" s="2" t="s">
        <v>77</v>
      </c>
      <c r="AO2" s="2" t="s">
        <v>58</v>
      </c>
      <c r="AP2" s="2" t="s">
        <v>59</v>
      </c>
      <c r="AQ2" s="2" t="s">
        <v>60</v>
      </c>
      <c r="AR2" s="2" t="s">
        <v>61</v>
      </c>
      <c r="AS2" s="2" t="s">
        <v>78</v>
      </c>
      <c r="AT2" s="5" t="s">
        <v>79</v>
      </c>
      <c r="AU2" s="12" t="s">
        <v>37</v>
      </c>
      <c r="AV2" s="2" t="s">
        <v>38</v>
      </c>
      <c r="AW2" s="2" t="s">
        <v>39</v>
      </c>
      <c r="AX2" s="2" t="s">
        <v>132</v>
      </c>
      <c r="AY2" s="2" t="s">
        <v>133</v>
      </c>
      <c r="AZ2" s="2" t="s">
        <v>135</v>
      </c>
      <c r="BA2" s="2" t="s">
        <v>136</v>
      </c>
      <c r="BB2" s="2" t="s">
        <v>146</v>
      </c>
      <c r="BC2" s="2" t="s">
        <v>147</v>
      </c>
      <c r="BD2" s="2" t="s">
        <v>40</v>
      </c>
      <c r="BE2" s="5" t="s">
        <v>41</v>
      </c>
      <c r="BF2" s="12" t="s">
        <v>54</v>
      </c>
      <c r="BG2" s="2" t="s">
        <v>55</v>
      </c>
      <c r="BH2" s="5" t="s">
        <v>56</v>
      </c>
      <c r="BI2" s="12" t="s">
        <v>72</v>
      </c>
      <c r="BJ2" s="2" t="s">
        <v>73</v>
      </c>
      <c r="BK2" s="5" t="s">
        <v>74</v>
      </c>
      <c r="BL2" s="12" t="s">
        <v>123</v>
      </c>
      <c r="BM2" s="2" t="s">
        <v>119</v>
      </c>
      <c r="BN2" s="5" t="s">
        <v>120</v>
      </c>
      <c r="BO2" s="5" t="s">
        <v>121</v>
      </c>
      <c r="BP2" s="5" t="s">
        <v>122</v>
      </c>
      <c r="BQ2" s="12" t="s">
        <v>62</v>
      </c>
      <c r="BR2" s="2" t="s">
        <v>63</v>
      </c>
      <c r="BS2" s="2" t="s">
        <v>64</v>
      </c>
      <c r="BT2" s="7" t="s">
        <v>66</v>
      </c>
      <c r="BU2" s="5" t="s">
        <v>67</v>
      </c>
      <c r="BV2" s="12" t="s">
        <v>36</v>
      </c>
      <c r="BW2" s="2" t="s">
        <v>107</v>
      </c>
      <c r="BX2" s="2" t="s">
        <v>108</v>
      </c>
      <c r="BY2" s="2" t="s">
        <v>109</v>
      </c>
      <c r="BZ2" s="2" t="s">
        <v>110</v>
      </c>
      <c r="CA2" s="2" t="s">
        <v>80</v>
      </c>
      <c r="CB2" s="5" t="s">
        <v>81</v>
      </c>
      <c r="CC2" s="12" t="s">
        <v>130</v>
      </c>
      <c r="CD2" s="2" t="s">
        <v>82</v>
      </c>
      <c r="CE2" s="9" t="s">
        <v>83</v>
      </c>
    </row>
    <row r="3" spans="1:83" ht="15.75" x14ac:dyDescent="0.45">
      <c r="A3" s="1" t="s">
        <v>216</v>
      </c>
      <c r="B3" s="1" t="s">
        <v>138</v>
      </c>
      <c r="C3" s="1">
        <v>67</v>
      </c>
      <c r="D3" s="10" t="s">
        <v>141</v>
      </c>
      <c r="E3" s="13"/>
      <c r="F3" s="1" t="s">
        <v>42</v>
      </c>
      <c r="G3" s="1" t="s">
        <v>34</v>
      </c>
      <c r="H3" s="1" t="s">
        <v>22</v>
      </c>
      <c r="I3" s="1" t="s">
        <v>34</v>
      </c>
      <c r="J3" s="1" t="s">
        <v>42</v>
      </c>
      <c r="K3" s="1" t="s">
        <v>34</v>
      </c>
      <c r="L3" s="1" t="s">
        <v>43</v>
      </c>
      <c r="M3" s="6" t="s">
        <v>75</v>
      </c>
      <c r="N3" s="13" t="s">
        <v>240</v>
      </c>
      <c r="O3" s="11" t="s">
        <v>24</v>
      </c>
      <c r="P3" s="3" t="s">
        <v>32</v>
      </c>
      <c r="Q3" s="1" t="s">
        <v>21</v>
      </c>
      <c r="R3" s="1" t="s">
        <v>32</v>
      </c>
      <c r="S3" s="1" t="s">
        <v>35</v>
      </c>
      <c r="T3" s="3" t="s">
        <v>34</v>
      </c>
      <c r="U3" s="1" t="s">
        <v>48</v>
      </c>
      <c r="V3" s="1" t="s">
        <v>34</v>
      </c>
      <c r="W3" s="1" t="s">
        <v>31</v>
      </c>
      <c r="X3" s="1" t="s">
        <v>32</v>
      </c>
      <c r="Y3" s="1" t="s">
        <v>124</v>
      </c>
      <c r="Z3" s="6" t="s">
        <v>34</v>
      </c>
      <c r="AA3" s="6" t="s">
        <v>125</v>
      </c>
      <c r="AB3" s="6" t="s">
        <v>34</v>
      </c>
      <c r="AC3" s="1"/>
      <c r="AD3" s="8" t="s">
        <v>23</v>
      </c>
      <c r="AE3" s="8" t="s">
        <v>34</v>
      </c>
      <c r="AF3" s="1" t="s">
        <v>44</v>
      </c>
      <c r="AG3" s="1" t="s">
        <v>32</v>
      </c>
      <c r="AH3" s="1" t="s">
        <v>24</v>
      </c>
      <c r="AI3" s="1" t="s">
        <v>75</v>
      </c>
      <c r="AJ3" s="1" t="s">
        <v>31</v>
      </c>
      <c r="AK3" s="6" t="s">
        <v>32</v>
      </c>
      <c r="AL3" s="13"/>
      <c r="AM3" s="1" t="s">
        <v>26</v>
      </c>
      <c r="AN3" s="1" t="s">
        <v>75</v>
      </c>
      <c r="AO3" s="1" t="s">
        <v>27</v>
      </c>
      <c r="AP3" s="1" t="s">
        <v>75</v>
      </c>
      <c r="AQ3" s="1" t="s">
        <v>27</v>
      </c>
      <c r="AR3" s="1" t="s">
        <v>75</v>
      </c>
      <c r="AS3" s="1" t="s">
        <v>48</v>
      </c>
      <c r="AT3" s="1" t="s">
        <v>34</v>
      </c>
      <c r="AU3" s="13"/>
      <c r="AV3" s="1" t="s">
        <v>21</v>
      </c>
      <c r="AW3" s="1" t="s">
        <v>32</v>
      </c>
      <c r="AX3" s="1" t="s">
        <v>22</v>
      </c>
      <c r="AY3" s="1" t="s">
        <v>34</v>
      </c>
      <c r="AZ3" s="1" t="s">
        <v>25</v>
      </c>
      <c r="BA3" s="1" t="s">
        <v>34</v>
      </c>
      <c r="BB3" s="1" t="s">
        <v>124</v>
      </c>
      <c r="BC3" s="1" t="s">
        <v>34</v>
      </c>
      <c r="BD3" s="1" t="s">
        <v>21</v>
      </c>
      <c r="BE3" s="1" t="s">
        <v>75</v>
      </c>
      <c r="BF3" s="13"/>
      <c r="BG3" s="1" t="s">
        <v>25</v>
      </c>
      <c r="BH3" s="6" t="s">
        <v>75</v>
      </c>
      <c r="BI3" s="13"/>
      <c r="BJ3" s="1" t="s">
        <v>44</v>
      </c>
      <c r="BK3" s="6" t="s">
        <v>32</v>
      </c>
      <c r="BL3" s="13"/>
      <c r="BM3" s="1" t="s">
        <v>28</v>
      </c>
      <c r="BN3" s="6" t="s">
        <v>34</v>
      </c>
      <c r="BO3" s="6" t="s">
        <v>28</v>
      </c>
      <c r="BP3" s="6" t="s">
        <v>34</v>
      </c>
      <c r="BQ3" s="13"/>
      <c r="BR3" s="1" t="s">
        <v>65</v>
      </c>
      <c r="BS3" s="1" t="s">
        <v>34</v>
      </c>
      <c r="BT3" s="8" t="s">
        <v>68</v>
      </c>
      <c r="BU3" s="6" t="s">
        <v>34</v>
      </c>
      <c r="BV3" s="13"/>
      <c r="BW3" s="1" t="s">
        <v>68</v>
      </c>
      <c r="BX3" s="1" t="s">
        <v>34</v>
      </c>
      <c r="BY3" s="1" t="s">
        <v>68</v>
      </c>
      <c r="BZ3" s="1" t="s">
        <v>34</v>
      </c>
      <c r="CA3" s="1" t="s">
        <v>35</v>
      </c>
      <c r="CB3" s="6" t="s">
        <v>34</v>
      </c>
      <c r="CC3" s="13"/>
      <c r="CD3" s="1" t="s">
        <v>28</v>
      </c>
      <c r="CE3" s="10" t="s">
        <v>34</v>
      </c>
    </row>
    <row r="4" spans="1:83" x14ac:dyDescent="0.45">
      <c r="A4" s="1" t="s">
        <v>217</v>
      </c>
      <c r="B4" s="1" t="s">
        <v>138</v>
      </c>
      <c r="C4" s="1">
        <v>67</v>
      </c>
      <c r="D4" s="10" t="s">
        <v>141</v>
      </c>
      <c r="E4" s="13"/>
      <c r="F4" s="1" t="s">
        <v>42</v>
      </c>
      <c r="G4" s="1" t="s">
        <v>34</v>
      </c>
      <c r="H4" s="1" t="s">
        <v>22</v>
      </c>
      <c r="I4" s="1" t="s">
        <v>34</v>
      </c>
      <c r="J4" s="1" t="s">
        <v>42</v>
      </c>
      <c r="K4" s="1" t="s">
        <v>34</v>
      </c>
      <c r="L4" s="1" t="s">
        <v>43</v>
      </c>
      <c r="M4" s="6" t="s">
        <v>75</v>
      </c>
      <c r="N4" s="13" t="s">
        <v>234</v>
      </c>
      <c r="O4" s="3" t="s">
        <v>24</v>
      </c>
      <c r="P4" s="3" t="s">
        <v>32</v>
      </c>
      <c r="Q4" s="1" t="s">
        <v>21</v>
      </c>
      <c r="R4" s="1" t="s">
        <v>32</v>
      </c>
      <c r="S4" s="1" t="s">
        <v>35</v>
      </c>
      <c r="T4" s="3" t="s">
        <v>34</v>
      </c>
      <c r="U4" s="1" t="s">
        <v>48</v>
      </c>
      <c r="V4" s="1" t="s">
        <v>34</v>
      </c>
      <c r="W4" s="1" t="s">
        <v>31</v>
      </c>
      <c r="X4" s="1" t="s">
        <v>32</v>
      </c>
      <c r="Y4" s="1" t="s">
        <v>124</v>
      </c>
      <c r="Z4" s="6" t="s">
        <v>34</v>
      </c>
      <c r="AA4" s="6" t="s">
        <v>125</v>
      </c>
      <c r="AB4" s="6" t="s">
        <v>34</v>
      </c>
      <c r="AC4" s="1"/>
      <c r="AD4" s="8" t="s">
        <v>23</v>
      </c>
      <c r="AE4" s="8" t="s">
        <v>34</v>
      </c>
      <c r="AF4" s="1" t="s">
        <v>44</v>
      </c>
      <c r="AG4" s="1" t="s">
        <v>32</v>
      </c>
      <c r="AH4" s="1" t="s">
        <v>23</v>
      </c>
      <c r="AI4" s="1" t="s">
        <v>34</v>
      </c>
      <c r="AJ4" s="1" t="s">
        <v>31</v>
      </c>
      <c r="AK4" s="6" t="s">
        <v>32</v>
      </c>
      <c r="AL4" s="13"/>
      <c r="AM4" s="1" t="s">
        <v>26</v>
      </c>
      <c r="AN4" s="1" t="s">
        <v>75</v>
      </c>
      <c r="AO4" s="1" t="s">
        <v>26</v>
      </c>
      <c r="AP4" s="1" t="s">
        <v>32</v>
      </c>
      <c r="AQ4" s="1" t="s">
        <v>26</v>
      </c>
      <c r="AR4" s="1" t="s">
        <v>32</v>
      </c>
      <c r="AS4" s="1" t="s">
        <v>48</v>
      </c>
      <c r="AT4" s="1" t="s">
        <v>34</v>
      </c>
      <c r="AU4" s="13"/>
      <c r="AV4" s="1" t="s">
        <v>21</v>
      </c>
      <c r="AW4" s="1" t="s">
        <v>32</v>
      </c>
      <c r="AX4" s="1" t="s">
        <v>22</v>
      </c>
      <c r="AY4" s="1" t="s">
        <v>34</v>
      </c>
      <c r="AZ4" s="1" t="s">
        <v>25</v>
      </c>
      <c r="BA4" s="1" t="s">
        <v>34</v>
      </c>
      <c r="BB4" s="1" t="s">
        <v>124</v>
      </c>
      <c r="BC4" s="1" t="s">
        <v>34</v>
      </c>
      <c r="BD4" s="1" t="s">
        <v>21</v>
      </c>
      <c r="BE4" s="1" t="s">
        <v>75</v>
      </c>
      <c r="BF4" s="13"/>
      <c r="BG4" s="1" t="s">
        <v>25</v>
      </c>
      <c r="BH4" s="6" t="s">
        <v>75</v>
      </c>
      <c r="BI4" s="13"/>
      <c r="BJ4" s="1" t="s">
        <v>44</v>
      </c>
      <c r="BK4" s="6" t="s">
        <v>32</v>
      </c>
      <c r="BL4" s="13"/>
      <c r="BM4" s="1" t="s">
        <v>28</v>
      </c>
      <c r="BN4" s="6" t="s">
        <v>34</v>
      </c>
      <c r="BO4" s="6" t="s">
        <v>28</v>
      </c>
      <c r="BP4" s="6" t="s">
        <v>34</v>
      </c>
      <c r="BQ4" s="13"/>
      <c r="BR4" s="1" t="s">
        <v>65</v>
      </c>
      <c r="BS4" s="1" t="s">
        <v>34</v>
      </c>
      <c r="BT4" s="8" t="s">
        <v>68</v>
      </c>
      <c r="BU4" s="6" t="s">
        <v>34</v>
      </c>
      <c r="BV4" s="13"/>
      <c r="BW4" s="1" t="s">
        <v>68</v>
      </c>
      <c r="BX4" s="1" t="s">
        <v>34</v>
      </c>
      <c r="BY4" s="1" t="s">
        <v>68</v>
      </c>
      <c r="BZ4" s="1" t="s">
        <v>34</v>
      </c>
      <c r="CA4" s="1" t="s">
        <v>35</v>
      </c>
      <c r="CB4" s="6" t="s">
        <v>34</v>
      </c>
      <c r="CC4" s="13"/>
      <c r="CD4" s="1" t="s">
        <v>28</v>
      </c>
      <c r="CE4" s="10" t="s">
        <v>34</v>
      </c>
    </row>
    <row r="5" spans="1:83" x14ac:dyDescent="0.45">
      <c r="A5" s="1" t="s">
        <v>218</v>
      </c>
      <c r="B5" s="1" t="s">
        <v>138</v>
      </c>
      <c r="C5" s="1">
        <v>111</v>
      </c>
      <c r="D5" s="10" t="s">
        <v>142</v>
      </c>
      <c r="E5" s="13"/>
      <c r="F5" s="1" t="s">
        <v>23</v>
      </c>
      <c r="G5" s="1" t="s">
        <v>75</v>
      </c>
      <c r="H5" s="1" t="s">
        <v>48</v>
      </c>
      <c r="I5" s="1" t="s">
        <v>34</v>
      </c>
      <c r="J5" s="1" t="s">
        <v>42</v>
      </c>
      <c r="K5" s="1" t="s">
        <v>34</v>
      </c>
      <c r="L5" s="1" t="s">
        <v>124</v>
      </c>
      <c r="M5" s="6" t="s">
        <v>34</v>
      </c>
      <c r="N5" s="13" t="s">
        <v>235</v>
      </c>
      <c r="O5" s="4" t="s">
        <v>28</v>
      </c>
      <c r="P5" s="3" t="s">
        <v>34</v>
      </c>
      <c r="Q5" s="1" t="s">
        <v>21</v>
      </c>
      <c r="R5" s="1" t="s">
        <v>32</v>
      </c>
      <c r="S5" s="1" t="s">
        <v>35</v>
      </c>
      <c r="T5" s="3" t="s">
        <v>34</v>
      </c>
      <c r="U5" s="1" t="s">
        <v>48</v>
      </c>
      <c r="V5" s="1" t="s">
        <v>34</v>
      </c>
      <c r="W5" s="1" t="s">
        <v>33</v>
      </c>
      <c r="X5" s="1" t="s">
        <v>34</v>
      </c>
      <c r="Y5" s="1" t="s">
        <v>124</v>
      </c>
      <c r="Z5" s="6" t="s">
        <v>34</v>
      </c>
      <c r="AA5" s="6" t="s">
        <v>125</v>
      </c>
      <c r="AB5" s="6" t="s">
        <v>34</v>
      </c>
      <c r="AC5" s="1"/>
      <c r="AD5" s="8" t="s">
        <v>24</v>
      </c>
      <c r="AE5" s="8" t="s">
        <v>75</v>
      </c>
      <c r="AF5" s="1" t="s">
        <v>44</v>
      </c>
      <c r="AG5" s="1" t="s">
        <v>32</v>
      </c>
      <c r="AH5" s="1" t="s">
        <v>24</v>
      </c>
      <c r="AI5" s="1" t="s">
        <v>75</v>
      </c>
      <c r="AJ5" s="1" t="s">
        <v>28</v>
      </c>
      <c r="AK5" s="6" t="s">
        <v>34</v>
      </c>
      <c r="AL5" s="13"/>
      <c r="AM5" s="1" t="s">
        <v>26</v>
      </c>
      <c r="AN5" s="1" t="s">
        <v>75</v>
      </c>
      <c r="AO5" s="1" t="s">
        <v>33</v>
      </c>
      <c r="AP5" s="1" t="s">
        <v>34</v>
      </c>
      <c r="AQ5" s="1" t="s">
        <v>33</v>
      </c>
      <c r="AR5" s="1" t="s">
        <v>34</v>
      </c>
      <c r="AS5" s="1" t="s">
        <v>48</v>
      </c>
      <c r="AT5" s="1" t="s">
        <v>34</v>
      </c>
      <c r="AU5" s="13"/>
      <c r="AV5" s="1" t="s">
        <v>28</v>
      </c>
      <c r="AW5" s="1" t="s">
        <v>34</v>
      </c>
      <c r="AX5" s="1" t="s">
        <v>48</v>
      </c>
      <c r="AY5" s="1" t="s">
        <v>34</v>
      </c>
      <c r="AZ5" s="1" t="s">
        <v>48</v>
      </c>
      <c r="BA5" s="1" t="s">
        <v>34</v>
      </c>
      <c r="BB5" s="1" t="s">
        <v>124</v>
      </c>
      <c r="BC5" s="1" t="s">
        <v>34</v>
      </c>
      <c r="BD5" s="1" t="s">
        <v>68</v>
      </c>
      <c r="BE5" s="1" t="s">
        <v>34</v>
      </c>
      <c r="BF5" s="13"/>
      <c r="BG5" s="1" t="s">
        <v>28</v>
      </c>
      <c r="BH5" s="6" t="s">
        <v>34</v>
      </c>
      <c r="BI5" s="13"/>
      <c r="BJ5" s="1" t="s">
        <v>35</v>
      </c>
      <c r="BK5" s="6" t="s">
        <v>34</v>
      </c>
      <c r="BL5" s="13"/>
      <c r="BM5" s="1" t="s">
        <v>28</v>
      </c>
      <c r="BN5" s="6" t="s">
        <v>34</v>
      </c>
      <c r="BO5" s="6" t="s">
        <v>28</v>
      </c>
      <c r="BP5" s="6" t="s">
        <v>34</v>
      </c>
      <c r="BQ5" s="13"/>
      <c r="BR5" s="1" t="s">
        <v>65</v>
      </c>
      <c r="BS5" s="1" t="s">
        <v>34</v>
      </c>
      <c r="BT5" s="8" t="s">
        <v>68</v>
      </c>
      <c r="BU5" s="6" t="s">
        <v>34</v>
      </c>
      <c r="BV5" s="13"/>
      <c r="BW5" s="1" t="s">
        <v>68</v>
      </c>
      <c r="BX5" s="1" t="s">
        <v>34</v>
      </c>
      <c r="BY5" s="1" t="s">
        <v>68</v>
      </c>
      <c r="BZ5" s="1" t="s">
        <v>34</v>
      </c>
      <c r="CA5" s="1" t="s">
        <v>35</v>
      </c>
      <c r="CB5" s="6" t="s">
        <v>34</v>
      </c>
      <c r="CC5" s="13"/>
      <c r="CD5" s="1" t="s">
        <v>28</v>
      </c>
      <c r="CE5" s="10" t="s">
        <v>34</v>
      </c>
    </row>
    <row r="6" spans="1:83" x14ac:dyDescent="0.45">
      <c r="A6" s="1" t="s">
        <v>236</v>
      </c>
      <c r="B6" s="1" t="s">
        <v>138</v>
      </c>
      <c r="C6" s="1">
        <v>111</v>
      </c>
      <c r="D6" s="10" t="s">
        <v>142</v>
      </c>
      <c r="E6" s="13"/>
      <c r="F6" s="1" t="s">
        <v>42</v>
      </c>
      <c r="G6" s="1" t="s">
        <v>34</v>
      </c>
      <c r="H6" s="1" t="s">
        <v>25</v>
      </c>
      <c r="I6" s="1" t="s">
        <v>75</v>
      </c>
      <c r="J6" s="1" t="s">
        <v>42</v>
      </c>
      <c r="K6" s="1" t="s">
        <v>34</v>
      </c>
      <c r="L6" s="1" t="s">
        <v>43</v>
      </c>
      <c r="M6" s="6" t="s">
        <v>75</v>
      </c>
      <c r="N6" s="13" t="s">
        <v>235</v>
      </c>
      <c r="O6" s="3" t="s">
        <v>24</v>
      </c>
      <c r="P6" s="3" t="s">
        <v>32</v>
      </c>
      <c r="Q6" s="1" t="s">
        <v>21</v>
      </c>
      <c r="R6" s="1" t="s">
        <v>32</v>
      </c>
      <c r="S6" s="1" t="s">
        <v>35</v>
      </c>
      <c r="T6" s="3" t="s">
        <v>34</v>
      </c>
      <c r="U6" s="1" t="s">
        <v>48</v>
      </c>
      <c r="V6" s="1" t="s">
        <v>34</v>
      </c>
      <c r="W6" s="1" t="s">
        <v>31</v>
      </c>
      <c r="X6" s="1" t="s">
        <v>32</v>
      </c>
      <c r="Y6" s="1" t="s">
        <v>124</v>
      </c>
      <c r="Z6" s="6" t="s">
        <v>34</v>
      </c>
      <c r="AA6" s="6" t="s">
        <v>125</v>
      </c>
      <c r="AB6" s="6" t="s">
        <v>34</v>
      </c>
      <c r="AC6" s="1"/>
      <c r="AD6" s="8" t="s">
        <v>24</v>
      </c>
      <c r="AE6" s="8" t="s">
        <v>75</v>
      </c>
      <c r="AF6" s="1" t="s">
        <v>44</v>
      </c>
      <c r="AG6" s="1" t="s">
        <v>32</v>
      </c>
      <c r="AH6" s="1" t="s">
        <v>24</v>
      </c>
      <c r="AI6" s="1" t="s">
        <v>75</v>
      </c>
      <c r="AJ6" s="1" t="s">
        <v>31</v>
      </c>
      <c r="AK6" s="6" t="s">
        <v>32</v>
      </c>
      <c r="AL6" s="13"/>
      <c r="AM6" s="1" t="s">
        <v>26</v>
      </c>
      <c r="AN6" s="1" t="s">
        <v>75</v>
      </c>
      <c r="AO6" s="1" t="s">
        <v>26</v>
      </c>
      <c r="AP6" s="1" t="s">
        <v>32</v>
      </c>
      <c r="AQ6" s="1" t="s">
        <v>26</v>
      </c>
      <c r="AR6" s="1" t="s">
        <v>32</v>
      </c>
      <c r="AS6" s="1" t="s">
        <v>48</v>
      </c>
      <c r="AT6" s="1" t="s">
        <v>34</v>
      </c>
      <c r="AU6" s="13"/>
      <c r="AV6" s="1" t="s">
        <v>21</v>
      </c>
      <c r="AW6" s="1" t="s">
        <v>32</v>
      </c>
      <c r="AX6" s="1" t="s">
        <v>25</v>
      </c>
      <c r="AY6" s="1" t="s">
        <v>34</v>
      </c>
      <c r="AZ6" s="1" t="s">
        <v>23</v>
      </c>
      <c r="BA6" s="1" t="s">
        <v>75</v>
      </c>
      <c r="BB6" s="1" t="s">
        <v>24</v>
      </c>
      <c r="BC6" s="1" t="s">
        <v>34</v>
      </c>
      <c r="BD6" s="1" t="s">
        <v>21</v>
      </c>
      <c r="BE6" s="1" t="s">
        <v>75</v>
      </c>
      <c r="BF6" s="13"/>
      <c r="BG6" s="1" t="s">
        <v>25</v>
      </c>
      <c r="BH6" s="6" t="s">
        <v>75</v>
      </c>
      <c r="BI6" s="13"/>
      <c r="BJ6" s="1" t="s">
        <v>44</v>
      </c>
      <c r="BK6" s="6" t="s">
        <v>32</v>
      </c>
      <c r="BL6" s="13"/>
      <c r="BM6" s="1" t="s">
        <v>28</v>
      </c>
      <c r="BN6" s="6" t="s">
        <v>34</v>
      </c>
      <c r="BO6" s="6" t="s">
        <v>28</v>
      </c>
      <c r="BP6" s="6" t="s">
        <v>34</v>
      </c>
      <c r="BQ6" s="13"/>
      <c r="BR6" s="1" t="s">
        <v>65</v>
      </c>
      <c r="BS6" s="1" t="s">
        <v>34</v>
      </c>
      <c r="BT6" s="8" t="s">
        <v>68</v>
      </c>
      <c r="BU6" s="6" t="s">
        <v>34</v>
      </c>
      <c r="BV6" s="13"/>
      <c r="BW6" s="1" t="s">
        <v>68</v>
      </c>
      <c r="BX6" s="1" t="s">
        <v>34</v>
      </c>
      <c r="BY6" s="1" t="s">
        <v>68</v>
      </c>
      <c r="BZ6" s="1" t="s">
        <v>34</v>
      </c>
      <c r="CA6" s="1" t="s">
        <v>35</v>
      </c>
      <c r="CB6" s="6" t="s">
        <v>34</v>
      </c>
      <c r="CC6" s="13"/>
      <c r="CD6" s="1" t="s">
        <v>28</v>
      </c>
      <c r="CE6" s="10" t="s">
        <v>34</v>
      </c>
    </row>
    <row r="7" spans="1:83" x14ac:dyDescent="0.45">
      <c r="A7" s="1" t="s">
        <v>219</v>
      </c>
      <c r="B7" s="1" t="s">
        <v>138</v>
      </c>
      <c r="C7" s="1">
        <v>111</v>
      </c>
      <c r="D7" s="10" t="s">
        <v>142</v>
      </c>
      <c r="E7" s="13"/>
      <c r="F7" s="1" t="s">
        <v>42</v>
      </c>
      <c r="G7" s="1" t="s">
        <v>34</v>
      </c>
      <c r="H7" s="1" t="s">
        <v>22</v>
      </c>
      <c r="I7" s="1" t="s">
        <v>34</v>
      </c>
      <c r="J7" s="1" t="s">
        <v>42</v>
      </c>
      <c r="K7" s="1" t="s">
        <v>34</v>
      </c>
      <c r="L7" s="1" t="s">
        <v>43</v>
      </c>
      <c r="M7" s="6" t="s">
        <v>75</v>
      </c>
      <c r="N7" s="13" t="s">
        <v>235</v>
      </c>
      <c r="O7" s="3" t="s">
        <v>21</v>
      </c>
      <c r="P7" s="3" t="s">
        <v>32</v>
      </c>
      <c r="Q7" s="1" t="s">
        <v>21</v>
      </c>
      <c r="R7" s="1" t="s">
        <v>32</v>
      </c>
      <c r="S7" s="1" t="s">
        <v>35</v>
      </c>
      <c r="T7" s="3" t="s">
        <v>34</v>
      </c>
      <c r="U7" s="1" t="s">
        <v>48</v>
      </c>
      <c r="V7" s="1" t="s">
        <v>34</v>
      </c>
      <c r="W7" s="1" t="s">
        <v>31</v>
      </c>
      <c r="X7" s="1" t="s">
        <v>32</v>
      </c>
      <c r="Y7" s="1" t="s">
        <v>124</v>
      </c>
      <c r="Z7" s="6" t="s">
        <v>34</v>
      </c>
      <c r="AA7" s="6" t="s">
        <v>125</v>
      </c>
      <c r="AB7" s="6" t="s">
        <v>34</v>
      </c>
      <c r="AC7" s="1"/>
      <c r="AD7" s="8" t="s">
        <v>24</v>
      </c>
      <c r="AE7" s="8" t="s">
        <v>75</v>
      </c>
      <c r="AF7" s="1" t="s">
        <v>68</v>
      </c>
      <c r="AG7" s="1" t="s">
        <v>34</v>
      </c>
      <c r="AH7" s="1" t="s">
        <v>24</v>
      </c>
      <c r="AI7" s="1" t="s">
        <v>75</v>
      </c>
      <c r="AJ7" s="1" t="s">
        <v>31</v>
      </c>
      <c r="AK7" s="6" t="s">
        <v>32</v>
      </c>
      <c r="AL7" s="13"/>
      <c r="AM7" s="1" t="s">
        <v>26</v>
      </c>
      <c r="AN7" s="1" t="s">
        <v>75</v>
      </c>
      <c r="AO7" s="1" t="s">
        <v>26</v>
      </c>
      <c r="AP7" s="1" t="s">
        <v>32</v>
      </c>
      <c r="AQ7" s="1" t="s">
        <v>27</v>
      </c>
      <c r="AR7" s="1" t="s">
        <v>75</v>
      </c>
      <c r="AS7" s="1" t="s">
        <v>48</v>
      </c>
      <c r="AT7" s="1" t="s">
        <v>34</v>
      </c>
      <c r="AU7" s="13"/>
      <c r="AV7" s="1" t="s">
        <v>21</v>
      </c>
      <c r="AW7" s="1" t="s">
        <v>32</v>
      </c>
      <c r="AX7" s="1" t="s">
        <v>22</v>
      </c>
      <c r="AY7" s="1" t="s">
        <v>34</v>
      </c>
      <c r="AZ7" s="1" t="s">
        <v>23</v>
      </c>
      <c r="BA7" s="1" t="s">
        <v>75</v>
      </c>
      <c r="BB7" s="1" t="s">
        <v>124</v>
      </c>
      <c r="BC7" s="1" t="s">
        <v>34</v>
      </c>
      <c r="BD7" s="1" t="s">
        <v>21</v>
      </c>
      <c r="BE7" s="1" t="s">
        <v>75</v>
      </c>
      <c r="BF7" s="13"/>
      <c r="BG7" s="1" t="s">
        <v>25</v>
      </c>
      <c r="BH7" s="6" t="s">
        <v>75</v>
      </c>
      <c r="BI7" s="13"/>
      <c r="BJ7" s="1" t="s">
        <v>44</v>
      </c>
      <c r="BK7" s="6" t="s">
        <v>32</v>
      </c>
      <c r="BL7" s="13"/>
      <c r="BM7" s="1" t="s">
        <v>28</v>
      </c>
      <c r="BN7" s="6" t="s">
        <v>34</v>
      </c>
      <c r="BO7" s="6" t="s">
        <v>28</v>
      </c>
      <c r="BP7" s="6" t="s">
        <v>34</v>
      </c>
      <c r="BQ7" s="13"/>
      <c r="BR7" s="1" t="s">
        <v>65</v>
      </c>
      <c r="BS7" s="1" t="s">
        <v>34</v>
      </c>
      <c r="BT7" s="8" t="s">
        <v>68</v>
      </c>
      <c r="BU7" s="6" t="s">
        <v>34</v>
      </c>
      <c r="BV7" s="13"/>
      <c r="BW7" s="1" t="s">
        <v>68</v>
      </c>
      <c r="BX7" s="1" t="s">
        <v>34</v>
      </c>
      <c r="BY7" s="1" t="s">
        <v>68</v>
      </c>
      <c r="BZ7" s="1" t="s">
        <v>34</v>
      </c>
      <c r="CA7" s="1" t="s">
        <v>35</v>
      </c>
      <c r="CB7" s="6" t="s">
        <v>34</v>
      </c>
      <c r="CC7" s="13"/>
      <c r="CD7" s="1" t="s">
        <v>28</v>
      </c>
      <c r="CE7" s="10" t="s">
        <v>34</v>
      </c>
    </row>
    <row r="8" spans="1:83" x14ac:dyDescent="0.45">
      <c r="A8" s="1" t="s">
        <v>220</v>
      </c>
      <c r="B8" s="1" t="s">
        <v>139</v>
      </c>
      <c r="C8" s="1">
        <v>109</v>
      </c>
      <c r="D8" s="10" t="s">
        <v>142</v>
      </c>
      <c r="E8" s="13"/>
      <c r="F8" s="1" t="s">
        <v>23</v>
      </c>
      <c r="G8" s="1" t="s">
        <v>75</v>
      </c>
      <c r="H8" s="1" t="s">
        <v>22</v>
      </c>
      <c r="I8" s="1" t="s">
        <v>34</v>
      </c>
      <c r="J8" s="1" t="s">
        <v>42</v>
      </c>
      <c r="K8" s="1" t="s">
        <v>34</v>
      </c>
      <c r="L8" s="1" t="s">
        <v>43</v>
      </c>
      <c r="M8" s="6" t="s">
        <v>75</v>
      </c>
      <c r="N8" s="13" t="s">
        <v>237</v>
      </c>
      <c r="O8" s="3" t="s">
        <v>24</v>
      </c>
      <c r="P8" s="3" t="s">
        <v>32</v>
      </c>
      <c r="Q8" s="1" t="s">
        <v>21</v>
      </c>
      <c r="R8" s="1" t="s">
        <v>32</v>
      </c>
      <c r="S8" s="1" t="s">
        <v>35</v>
      </c>
      <c r="T8" s="3" t="s">
        <v>34</v>
      </c>
      <c r="U8" s="1" t="s">
        <v>48</v>
      </c>
      <c r="V8" s="1" t="s">
        <v>34</v>
      </c>
      <c r="W8" s="1" t="s">
        <v>31</v>
      </c>
      <c r="X8" s="1" t="s">
        <v>32</v>
      </c>
      <c r="Y8" s="1" t="s">
        <v>124</v>
      </c>
      <c r="Z8" s="6" t="s">
        <v>34</v>
      </c>
      <c r="AA8" s="6" t="s">
        <v>125</v>
      </c>
      <c r="AB8" s="6" t="s">
        <v>34</v>
      </c>
      <c r="AC8" s="1"/>
      <c r="AD8" s="8" t="s">
        <v>24</v>
      </c>
      <c r="AE8" s="8" t="s">
        <v>75</v>
      </c>
      <c r="AF8" s="1" t="s">
        <v>44</v>
      </c>
      <c r="AG8" s="1" t="s">
        <v>32</v>
      </c>
      <c r="AH8" s="1" t="s">
        <v>24</v>
      </c>
      <c r="AI8" s="1" t="s">
        <v>75</v>
      </c>
      <c r="AJ8" s="1" t="s">
        <v>31</v>
      </c>
      <c r="AK8" s="6" t="s">
        <v>32</v>
      </c>
      <c r="AL8" s="13"/>
      <c r="AM8" s="1" t="s">
        <v>26</v>
      </c>
      <c r="AN8" s="1" t="s">
        <v>75</v>
      </c>
      <c r="AO8" s="1" t="s">
        <v>26</v>
      </c>
      <c r="AP8" s="1" t="s">
        <v>32</v>
      </c>
      <c r="AQ8" s="1" t="s">
        <v>27</v>
      </c>
      <c r="AR8" s="1" t="s">
        <v>75</v>
      </c>
      <c r="AS8" s="1" t="s">
        <v>48</v>
      </c>
      <c r="AT8" s="1" t="s">
        <v>34</v>
      </c>
      <c r="AU8" s="13"/>
      <c r="AV8" s="1" t="s">
        <v>21</v>
      </c>
      <c r="AW8" s="1" t="s">
        <v>32</v>
      </c>
      <c r="AX8" s="1" t="s">
        <v>22</v>
      </c>
      <c r="AY8" s="1" t="s">
        <v>34</v>
      </c>
      <c r="AZ8" s="1" t="s">
        <v>25</v>
      </c>
      <c r="BA8" s="1" t="s">
        <v>34</v>
      </c>
      <c r="BB8" s="1" t="s">
        <v>124</v>
      </c>
      <c r="BC8" s="1" t="s">
        <v>34</v>
      </c>
      <c r="BD8" s="1" t="s">
        <v>21</v>
      </c>
      <c r="BE8" s="1" t="s">
        <v>75</v>
      </c>
      <c r="BF8" s="13"/>
      <c r="BG8" s="1" t="s">
        <v>25</v>
      </c>
      <c r="BH8" s="6" t="s">
        <v>75</v>
      </c>
      <c r="BI8" s="13"/>
      <c r="BJ8" s="1" t="s">
        <v>44</v>
      </c>
      <c r="BK8" s="6" t="s">
        <v>32</v>
      </c>
      <c r="BL8" s="13"/>
      <c r="BM8" s="1" t="s">
        <v>28</v>
      </c>
      <c r="BN8" s="6" t="s">
        <v>34</v>
      </c>
      <c r="BO8" s="6" t="s">
        <v>28</v>
      </c>
      <c r="BP8" s="6" t="s">
        <v>34</v>
      </c>
      <c r="BQ8" s="13"/>
      <c r="BR8" s="1" t="s">
        <v>65</v>
      </c>
      <c r="BS8" s="1" t="s">
        <v>34</v>
      </c>
      <c r="BT8" s="8" t="s">
        <v>68</v>
      </c>
      <c r="BU8" s="6" t="s">
        <v>34</v>
      </c>
      <c r="BV8" s="13"/>
      <c r="BW8" s="1" t="s">
        <v>68</v>
      </c>
      <c r="BX8" s="1" t="s">
        <v>34</v>
      </c>
      <c r="BY8" s="1" t="s">
        <v>68</v>
      </c>
      <c r="BZ8" s="1" t="s">
        <v>34</v>
      </c>
      <c r="CA8" s="1" t="s">
        <v>35</v>
      </c>
      <c r="CB8" s="6" t="s">
        <v>34</v>
      </c>
      <c r="CC8" s="13"/>
      <c r="CD8" s="1" t="s">
        <v>28</v>
      </c>
      <c r="CE8" s="10" t="s">
        <v>34</v>
      </c>
    </row>
    <row r="9" spans="1:83" x14ac:dyDescent="0.45">
      <c r="A9" s="1" t="s">
        <v>221</v>
      </c>
      <c r="B9" s="1" t="s">
        <v>139</v>
      </c>
      <c r="C9" s="1">
        <v>109</v>
      </c>
      <c r="D9" s="10" t="s">
        <v>142</v>
      </c>
      <c r="E9" s="13"/>
      <c r="F9" s="1" t="s">
        <v>23</v>
      </c>
      <c r="G9" s="1" t="s">
        <v>75</v>
      </c>
      <c r="H9" s="1" t="s">
        <v>22</v>
      </c>
      <c r="I9" s="1" t="s">
        <v>34</v>
      </c>
      <c r="J9" s="1" t="s">
        <v>23</v>
      </c>
      <c r="K9" s="1" t="s">
        <v>75</v>
      </c>
      <c r="L9" s="1" t="s">
        <v>43</v>
      </c>
      <c r="M9" s="6" t="s">
        <v>75</v>
      </c>
      <c r="N9" s="13" t="s">
        <v>237</v>
      </c>
      <c r="O9" s="3" t="s">
        <v>21</v>
      </c>
      <c r="P9" s="3" t="s">
        <v>32</v>
      </c>
      <c r="Q9" s="1" t="s">
        <v>21</v>
      </c>
      <c r="R9" s="1" t="s">
        <v>32</v>
      </c>
      <c r="S9" s="1" t="s">
        <v>35</v>
      </c>
      <c r="T9" s="3" t="s">
        <v>34</v>
      </c>
      <c r="U9" s="1" t="s">
        <v>48</v>
      </c>
      <c r="V9" s="1" t="s">
        <v>34</v>
      </c>
      <c r="W9" s="1" t="s">
        <v>31</v>
      </c>
      <c r="X9" s="1" t="s">
        <v>32</v>
      </c>
      <c r="Y9" s="1" t="s">
        <v>124</v>
      </c>
      <c r="Z9" s="6" t="s">
        <v>34</v>
      </c>
      <c r="AA9" s="6" t="s">
        <v>125</v>
      </c>
      <c r="AB9" s="6" t="s">
        <v>34</v>
      </c>
      <c r="AC9" s="1"/>
      <c r="AD9" s="8" t="s">
        <v>24</v>
      </c>
      <c r="AE9" s="8" t="s">
        <v>75</v>
      </c>
      <c r="AF9" s="1" t="s">
        <v>44</v>
      </c>
      <c r="AG9" s="1" t="s">
        <v>32</v>
      </c>
      <c r="AH9" s="1" t="s">
        <v>24</v>
      </c>
      <c r="AI9" s="1" t="s">
        <v>75</v>
      </c>
      <c r="AJ9" s="1" t="s">
        <v>31</v>
      </c>
      <c r="AK9" s="6" t="s">
        <v>32</v>
      </c>
      <c r="AL9" s="13"/>
      <c r="AM9" s="1" t="s">
        <v>26</v>
      </c>
      <c r="AN9" s="1" t="s">
        <v>75</v>
      </c>
      <c r="AO9" s="1" t="s">
        <v>26</v>
      </c>
      <c r="AP9" s="1" t="s">
        <v>32</v>
      </c>
      <c r="AQ9" s="1" t="s">
        <v>26</v>
      </c>
      <c r="AR9" s="1" t="s">
        <v>32</v>
      </c>
      <c r="AS9" s="1" t="s">
        <v>48</v>
      </c>
      <c r="AT9" s="1" t="s">
        <v>34</v>
      </c>
      <c r="AU9" s="13"/>
      <c r="AV9" s="1" t="s">
        <v>21</v>
      </c>
      <c r="AW9" s="1" t="s">
        <v>32</v>
      </c>
      <c r="AX9" s="1" t="s">
        <v>22</v>
      </c>
      <c r="AY9" s="1" t="s">
        <v>34</v>
      </c>
      <c r="AZ9" s="1" t="s">
        <v>25</v>
      </c>
      <c r="BA9" s="1" t="s">
        <v>34</v>
      </c>
      <c r="BB9" s="1" t="s">
        <v>124</v>
      </c>
      <c r="BC9" s="1" t="s">
        <v>34</v>
      </c>
      <c r="BD9" s="1" t="s">
        <v>21</v>
      </c>
      <c r="BE9" s="1" t="s">
        <v>75</v>
      </c>
      <c r="BF9" s="13"/>
      <c r="BG9" s="1" t="s">
        <v>25</v>
      </c>
      <c r="BH9" s="6" t="s">
        <v>75</v>
      </c>
      <c r="BI9" s="13"/>
      <c r="BJ9" s="1" t="s">
        <v>44</v>
      </c>
      <c r="BK9" s="6" t="s">
        <v>32</v>
      </c>
      <c r="BL9" s="13"/>
      <c r="BM9" s="1" t="s">
        <v>28</v>
      </c>
      <c r="BN9" s="6" t="s">
        <v>34</v>
      </c>
      <c r="BO9" s="6" t="s">
        <v>28</v>
      </c>
      <c r="BP9" s="6" t="s">
        <v>34</v>
      </c>
      <c r="BQ9" s="13"/>
      <c r="BR9" s="1" t="s">
        <v>65</v>
      </c>
      <c r="BS9" s="1" t="s">
        <v>34</v>
      </c>
      <c r="BT9" s="8" t="s">
        <v>68</v>
      </c>
      <c r="BU9" s="6" t="s">
        <v>34</v>
      </c>
      <c r="BV9" s="13"/>
      <c r="BW9" s="1" t="s">
        <v>68</v>
      </c>
      <c r="BX9" s="1" t="s">
        <v>34</v>
      </c>
      <c r="BY9" s="1" t="s">
        <v>68</v>
      </c>
      <c r="BZ9" s="1" t="s">
        <v>34</v>
      </c>
      <c r="CA9" s="1" t="s">
        <v>35</v>
      </c>
      <c r="CB9" s="6" t="s">
        <v>34</v>
      </c>
      <c r="CC9" s="13"/>
      <c r="CD9" s="1" t="s">
        <v>28</v>
      </c>
      <c r="CE9" s="10" t="s">
        <v>34</v>
      </c>
    </row>
    <row r="10" spans="1:83" x14ac:dyDescent="0.45">
      <c r="A10" s="1" t="s">
        <v>222</v>
      </c>
      <c r="B10" s="1" t="s">
        <v>139</v>
      </c>
      <c r="C10" s="1">
        <v>109</v>
      </c>
      <c r="D10" s="10" t="s">
        <v>142</v>
      </c>
      <c r="E10" s="13"/>
      <c r="F10" s="1" t="s">
        <v>23</v>
      </c>
      <c r="G10" s="1" t="s">
        <v>75</v>
      </c>
      <c r="H10" s="1" t="s">
        <v>22</v>
      </c>
      <c r="I10" s="1" t="s">
        <v>34</v>
      </c>
      <c r="J10" s="1" t="s">
        <v>42</v>
      </c>
      <c r="K10" s="1" t="s">
        <v>34</v>
      </c>
      <c r="L10" s="1" t="s">
        <v>43</v>
      </c>
      <c r="M10" s="6" t="s">
        <v>75</v>
      </c>
      <c r="N10" s="13" t="s">
        <v>237</v>
      </c>
      <c r="O10" s="3" t="s">
        <v>21</v>
      </c>
      <c r="P10" s="3" t="s">
        <v>32</v>
      </c>
      <c r="Q10" s="1" t="s">
        <v>21</v>
      </c>
      <c r="R10" s="1" t="s">
        <v>32</v>
      </c>
      <c r="S10" s="1" t="s">
        <v>35</v>
      </c>
      <c r="T10" s="3" t="s">
        <v>34</v>
      </c>
      <c r="U10" s="1" t="s">
        <v>48</v>
      </c>
      <c r="V10" s="1" t="s">
        <v>34</v>
      </c>
      <c r="W10" s="1" t="s">
        <v>31</v>
      </c>
      <c r="X10" s="1" t="s">
        <v>32</v>
      </c>
      <c r="Y10" s="1" t="s">
        <v>124</v>
      </c>
      <c r="Z10" s="6" t="s">
        <v>34</v>
      </c>
      <c r="AA10" s="6" t="s">
        <v>125</v>
      </c>
      <c r="AB10" s="6" t="s">
        <v>34</v>
      </c>
      <c r="AC10" s="1"/>
      <c r="AD10" s="8" t="s">
        <v>24</v>
      </c>
      <c r="AE10" s="8" t="s">
        <v>75</v>
      </c>
      <c r="AF10" s="1" t="s">
        <v>44</v>
      </c>
      <c r="AG10" s="1" t="s">
        <v>32</v>
      </c>
      <c r="AH10" s="1" t="s">
        <v>24</v>
      </c>
      <c r="AI10" s="1" t="s">
        <v>75</v>
      </c>
      <c r="AJ10" s="1" t="s">
        <v>31</v>
      </c>
      <c r="AK10" s="6" t="s">
        <v>32</v>
      </c>
      <c r="AL10" s="13"/>
      <c r="AM10" s="1" t="s">
        <v>27</v>
      </c>
      <c r="AN10" s="1" t="s">
        <v>34</v>
      </c>
      <c r="AO10" s="1" t="s">
        <v>27</v>
      </c>
      <c r="AP10" s="1" t="s">
        <v>75</v>
      </c>
      <c r="AQ10" s="1" t="s">
        <v>27</v>
      </c>
      <c r="AR10" s="1" t="s">
        <v>75</v>
      </c>
      <c r="AS10" s="1" t="s">
        <v>48</v>
      </c>
      <c r="AT10" s="1" t="s">
        <v>34</v>
      </c>
      <c r="AU10" s="13"/>
      <c r="AV10" s="1" t="s">
        <v>21</v>
      </c>
      <c r="AW10" s="1" t="s">
        <v>32</v>
      </c>
      <c r="AX10" s="1" t="s">
        <v>22</v>
      </c>
      <c r="AY10" s="1" t="s">
        <v>34</v>
      </c>
      <c r="AZ10" s="1" t="s">
        <v>25</v>
      </c>
      <c r="BA10" s="1" t="s">
        <v>34</v>
      </c>
      <c r="BB10" s="1" t="s">
        <v>124</v>
      </c>
      <c r="BC10" s="1" t="s">
        <v>34</v>
      </c>
      <c r="BD10" s="1" t="s">
        <v>21</v>
      </c>
      <c r="BE10" s="1" t="s">
        <v>75</v>
      </c>
      <c r="BF10" s="13"/>
      <c r="BG10" s="1" t="s">
        <v>25</v>
      </c>
      <c r="BH10" s="6" t="s">
        <v>75</v>
      </c>
      <c r="BI10" s="13"/>
      <c r="BJ10" s="1" t="s">
        <v>44</v>
      </c>
      <c r="BK10" s="6" t="s">
        <v>32</v>
      </c>
      <c r="BL10" s="13"/>
      <c r="BM10" s="1" t="s">
        <v>28</v>
      </c>
      <c r="BN10" s="6" t="s">
        <v>34</v>
      </c>
      <c r="BO10" s="6" t="s">
        <v>28</v>
      </c>
      <c r="BP10" s="6" t="s">
        <v>34</v>
      </c>
      <c r="BQ10" s="13"/>
      <c r="BR10" s="1" t="s">
        <v>65</v>
      </c>
      <c r="BS10" s="1" t="s">
        <v>34</v>
      </c>
      <c r="BT10" s="8" t="s">
        <v>68</v>
      </c>
      <c r="BU10" s="6" t="s">
        <v>34</v>
      </c>
      <c r="BV10" s="13"/>
      <c r="BW10" s="1" t="s">
        <v>68</v>
      </c>
      <c r="BX10" s="1" t="s">
        <v>34</v>
      </c>
      <c r="BY10" s="1" t="s">
        <v>68</v>
      </c>
      <c r="BZ10" s="1" t="s">
        <v>34</v>
      </c>
      <c r="CA10" s="1" t="s">
        <v>35</v>
      </c>
      <c r="CB10" s="6" t="s">
        <v>34</v>
      </c>
      <c r="CC10" s="13"/>
      <c r="CD10" s="1" t="s">
        <v>28</v>
      </c>
      <c r="CE10" s="10" t="s">
        <v>34</v>
      </c>
    </row>
    <row r="11" spans="1:83" x14ac:dyDescent="0.45">
      <c r="A11" s="1" t="s">
        <v>223</v>
      </c>
      <c r="B11" s="1" t="s">
        <v>139</v>
      </c>
      <c r="C11" s="1">
        <v>109</v>
      </c>
      <c r="D11" s="10" t="s">
        <v>142</v>
      </c>
      <c r="E11" s="13"/>
      <c r="F11" s="1" t="s">
        <v>23</v>
      </c>
      <c r="G11" s="1" t="s">
        <v>75</v>
      </c>
      <c r="H11" s="1" t="s">
        <v>22</v>
      </c>
      <c r="I11" s="1" t="s">
        <v>34</v>
      </c>
      <c r="J11" s="1" t="s">
        <v>42</v>
      </c>
      <c r="K11" s="1" t="s">
        <v>34</v>
      </c>
      <c r="L11" s="1" t="s">
        <v>53</v>
      </c>
      <c r="M11" s="6" t="s">
        <v>75</v>
      </c>
      <c r="N11" s="13" t="s">
        <v>237</v>
      </c>
      <c r="O11" s="3" t="s">
        <v>21</v>
      </c>
      <c r="P11" s="3" t="s">
        <v>32</v>
      </c>
      <c r="Q11" s="1" t="s">
        <v>21</v>
      </c>
      <c r="R11" s="1" t="s">
        <v>32</v>
      </c>
      <c r="S11" s="1" t="s">
        <v>35</v>
      </c>
      <c r="T11" s="3" t="s">
        <v>34</v>
      </c>
      <c r="U11" s="1" t="s">
        <v>48</v>
      </c>
      <c r="V11" s="1" t="s">
        <v>34</v>
      </c>
      <c r="W11" s="1" t="s">
        <v>31</v>
      </c>
      <c r="X11" s="1" t="s">
        <v>32</v>
      </c>
      <c r="Y11" s="1" t="s">
        <v>124</v>
      </c>
      <c r="Z11" s="6" t="s">
        <v>34</v>
      </c>
      <c r="AA11" s="6" t="s">
        <v>125</v>
      </c>
      <c r="AB11" s="6" t="s">
        <v>34</v>
      </c>
      <c r="AC11" s="1"/>
      <c r="AD11" s="8" t="s">
        <v>24</v>
      </c>
      <c r="AE11" s="8" t="s">
        <v>75</v>
      </c>
      <c r="AF11" s="1" t="s">
        <v>44</v>
      </c>
      <c r="AG11" s="1" t="s">
        <v>32</v>
      </c>
      <c r="AH11" s="1" t="s">
        <v>24</v>
      </c>
      <c r="AI11" s="1" t="s">
        <v>75</v>
      </c>
      <c r="AJ11" s="1" t="s">
        <v>31</v>
      </c>
      <c r="AK11" s="6" t="s">
        <v>32</v>
      </c>
      <c r="AL11" s="13"/>
      <c r="AM11" s="1" t="s">
        <v>26</v>
      </c>
      <c r="AN11" s="1" t="s">
        <v>75</v>
      </c>
      <c r="AO11" s="1" t="s">
        <v>26</v>
      </c>
      <c r="AP11" s="1" t="s">
        <v>32</v>
      </c>
      <c r="AQ11" s="1" t="s">
        <v>27</v>
      </c>
      <c r="AR11" s="1" t="s">
        <v>75</v>
      </c>
      <c r="AS11" s="1" t="s">
        <v>48</v>
      </c>
      <c r="AT11" s="1" t="s">
        <v>34</v>
      </c>
      <c r="AU11" s="13"/>
      <c r="AV11" s="1" t="s">
        <v>21</v>
      </c>
      <c r="AW11" s="1" t="s">
        <v>32</v>
      </c>
      <c r="AX11" s="1" t="s">
        <v>22</v>
      </c>
      <c r="AY11" s="1" t="s">
        <v>34</v>
      </c>
      <c r="AZ11" s="1" t="s">
        <v>25</v>
      </c>
      <c r="BA11" s="1" t="s">
        <v>34</v>
      </c>
      <c r="BB11" s="1" t="s">
        <v>124</v>
      </c>
      <c r="BC11" s="1" t="s">
        <v>34</v>
      </c>
      <c r="BD11" s="1" t="s">
        <v>21</v>
      </c>
      <c r="BE11" s="1" t="s">
        <v>75</v>
      </c>
      <c r="BF11" s="13"/>
      <c r="BG11" s="1" t="s">
        <v>25</v>
      </c>
      <c r="BH11" s="6" t="s">
        <v>75</v>
      </c>
      <c r="BI11" s="13"/>
      <c r="BJ11" s="1" t="s">
        <v>44</v>
      </c>
      <c r="BK11" s="6" t="s">
        <v>32</v>
      </c>
      <c r="BL11" s="13"/>
      <c r="BM11" s="1" t="s">
        <v>28</v>
      </c>
      <c r="BN11" s="6" t="s">
        <v>34</v>
      </c>
      <c r="BO11" s="6" t="s">
        <v>28</v>
      </c>
      <c r="BP11" s="6" t="s">
        <v>34</v>
      </c>
      <c r="BQ11" s="13"/>
      <c r="BR11" s="1" t="s">
        <v>65</v>
      </c>
      <c r="BS11" s="1" t="s">
        <v>34</v>
      </c>
      <c r="BT11" s="8" t="s">
        <v>68</v>
      </c>
      <c r="BU11" s="6" t="s">
        <v>34</v>
      </c>
      <c r="BV11" s="13"/>
      <c r="BW11" s="1" t="s">
        <v>68</v>
      </c>
      <c r="BX11" s="1" t="s">
        <v>34</v>
      </c>
      <c r="BY11" s="1" t="s">
        <v>68</v>
      </c>
      <c r="BZ11" s="1" t="s">
        <v>34</v>
      </c>
      <c r="CA11" s="1" t="s">
        <v>35</v>
      </c>
      <c r="CB11" s="6" t="s">
        <v>34</v>
      </c>
      <c r="CC11" s="13"/>
      <c r="CD11" s="1" t="s">
        <v>28</v>
      </c>
      <c r="CE11" s="10" t="s">
        <v>34</v>
      </c>
    </row>
    <row r="12" spans="1:83" x14ac:dyDescent="0.45">
      <c r="A12" s="1" t="s">
        <v>224</v>
      </c>
      <c r="B12" s="1" t="s">
        <v>139</v>
      </c>
      <c r="C12" s="1">
        <v>109</v>
      </c>
      <c r="D12" s="10" t="s">
        <v>142</v>
      </c>
      <c r="E12" s="13"/>
      <c r="F12" s="1" t="s">
        <v>23</v>
      </c>
      <c r="G12" s="1" t="s">
        <v>75</v>
      </c>
      <c r="H12" s="1" t="s">
        <v>22</v>
      </c>
      <c r="I12" s="1" t="s">
        <v>34</v>
      </c>
      <c r="J12" s="1" t="s">
        <v>42</v>
      </c>
      <c r="K12" s="1" t="s">
        <v>34</v>
      </c>
      <c r="L12" s="1" t="s">
        <v>43</v>
      </c>
      <c r="M12" s="6" t="s">
        <v>75</v>
      </c>
      <c r="N12" s="13" t="s">
        <v>237</v>
      </c>
      <c r="O12" s="3" t="s">
        <v>21</v>
      </c>
      <c r="P12" s="3" t="s">
        <v>32</v>
      </c>
      <c r="Q12" s="1" t="s">
        <v>21</v>
      </c>
      <c r="R12" s="1" t="s">
        <v>32</v>
      </c>
      <c r="S12" s="1" t="s">
        <v>35</v>
      </c>
      <c r="T12" s="3" t="s">
        <v>34</v>
      </c>
      <c r="U12" s="1" t="s">
        <v>48</v>
      </c>
      <c r="V12" s="1" t="s">
        <v>34</v>
      </c>
      <c r="W12" s="1" t="s">
        <v>31</v>
      </c>
      <c r="X12" s="1" t="s">
        <v>32</v>
      </c>
      <c r="Y12" s="1" t="s">
        <v>124</v>
      </c>
      <c r="Z12" s="6" t="s">
        <v>34</v>
      </c>
      <c r="AA12" s="6" t="s">
        <v>125</v>
      </c>
      <c r="AB12" s="6" t="s">
        <v>34</v>
      </c>
      <c r="AC12" s="1"/>
      <c r="AD12" s="8" t="s">
        <v>24</v>
      </c>
      <c r="AE12" s="8" t="s">
        <v>75</v>
      </c>
      <c r="AF12" s="1" t="s">
        <v>44</v>
      </c>
      <c r="AG12" s="1" t="s">
        <v>32</v>
      </c>
      <c r="AH12" s="1" t="s">
        <v>24</v>
      </c>
      <c r="AI12" s="1" t="s">
        <v>75</v>
      </c>
      <c r="AJ12" s="1" t="s">
        <v>31</v>
      </c>
      <c r="AK12" s="6" t="s">
        <v>32</v>
      </c>
      <c r="AL12" s="13"/>
      <c r="AM12" s="1" t="s">
        <v>27</v>
      </c>
      <c r="AN12" s="1" t="s">
        <v>34</v>
      </c>
      <c r="AO12" s="1" t="s">
        <v>27</v>
      </c>
      <c r="AP12" s="1" t="s">
        <v>75</v>
      </c>
      <c r="AQ12" s="1" t="s">
        <v>27</v>
      </c>
      <c r="AR12" s="1" t="s">
        <v>75</v>
      </c>
      <c r="AS12" s="1" t="s">
        <v>48</v>
      </c>
      <c r="AT12" s="1" t="s">
        <v>34</v>
      </c>
      <c r="AU12" s="13"/>
      <c r="AV12" s="1" t="s">
        <v>21</v>
      </c>
      <c r="AW12" s="1" t="s">
        <v>32</v>
      </c>
      <c r="AX12" s="1" t="s">
        <v>22</v>
      </c>
      <c r="AY12" s="1" t="s">
        <v>34</v>
      </c>
      <c r="AZ12" s="1" t="s">
        <v>25</v>
      </c>
      <c r="BA12" s="1" t="s">
        <v>34</v>
      </c>
      <c r="BB12" s="1" t="s">
        <v>124</v>
      </c>
      <c r="BC12" s="1" t="s">
        <v>34</v>
      </c>
      <c r="BD12" s="1" t="s">
        <v>21</v>
      </c>
      <c r="BE12" s="1" t="s">
        <v>75</v>
      </c>
      <c r="BF12" s="13"/>
      <c r="BG12" s="1" t="s">
        <v>25</v>
      </c>
      <c r="BH12" s="6" t="s">
        <v>75</v>
      </c>
      <c r="BI12" s="13"/>
      <c r="BJ12" s="1" t="s">
        <v>44</v>
      </c>
      <c r="BK12" s="6" t="s">
        <v>32</v>
      </c>
      <c r="BL12" s="13"/>
      <c r="BM12" s="1" t="s">
        <v>28</v>
      </c>
      <c r="BN12" s="6" t="s">
        <v>34</v>
      </c>
      <c r="BO12" s="6" t="s">
        <v>28</v>
      </c>
      <c r="BP12" s="6" t="s">
        <v>34</v>
      </c>
      <c r="BQ12" s="13"/>
      <c r="BR12" s="1" t="s">
        <v>65</v>
      </c>
      <c r="BS12" s="1" t="s">
        <v>34</v>
      </c>
      <c r="BT12" s="8" t="s">
        <v>68</v>
      </c>
      <c r="BU12" s="6" t="s">
        <v>34</v>
      </c>
      <c r="BV12" s="13"/>
      <c r="BW12" s="1" t="s">
        <v>68</v>
      </c>
      <c r="BX12" s="1" t="s">
        <v>34</v>
      </c>
      <c r="BY12" s="1" t="s">
        <v>68</v>
      </c>
      <c r="BZ12" s="1" t="s">
        <v>34</v>
      </c>
      <c r="CA12" s="1" t="s">
        <v>35</v>
      </c>
      <c r="CB12" s="6" t="s">
        <v>34</v>
      </c>
      <c r="CC12" s="13"/>
      <c r="CD12" s="1" t="s">
        <v>28</v>
      </c>
      <c r="CE12" s="10" t="s">
        <v>34</v>
      </c>
    </row>
    <row r="13" spans="1:83" x14ac:dyDescent="0.45">
      <c r="A13" s="1" t="s">
        <v>225</v>
      </c>
      <c r="B13" s="1" t="s">
        <v>139</v>
      </c>
      <c r="C13" s="1">
        <v>109</v>
      </c>
      <c r="D13" s="10" t="s">
        <v>142</v>
      </c>
      <c r="E13" s="13"/>
      <c r="F13" s="1" t="s">
        <v>23</v>
      </c>
      <c r="G13" s="1" t="s">
        <v>75</v>
      </c>
      <c r="H13" s="1" t="s">
        <v>22</v>
      </c>
      <c r="I13" s="1" t="s">
        <v>34</v>
      </c>
      <c r="J13" s="1" t="s">
        <v>42</v>
      </c>
      <c r="K13" s="1" t="s">
        <v>34</v>
      </c>
      <c r="L13" s="1" t="s">
        <v>43</v>
      </c>
      <c r="M13" s="6" t="s">
        <v>75</v>
      </c>
      <c r="N13" s="13" t="s">
        <v>237</v>
      </c>
      <c r="O13" s="3" t="s">
        <v>21</v>
      </c>
      <c r="P13" s="3" t="s">
        <v>32</v>
      </c>
      <c r="Q13" s="1" t="s">
        <v>21</v>
      </c>
      <c r="R13" s="1" t="s">
        <v>32</v>
      </c>
      <c r="S13" s="1" t="s">
        <v>35</v>
      </c>
      <c r="T13" s="3" t="s">
        <v>34</v>
      </c>
      <c r="U13" s="1" t="s">
        <v>48</v>
      </c>
      <c r="V13" s="1" t="s">
        <v>34</v>
      </c>
      <c r="W13" s="1" t="s">
        <v>31</v>
      </c>
      <c r="X13" s="1" t="s">
        <v>32</v>
      </c>
      <c r="Y13" s="1" t="s">
        <v>124</v>
      </c>
      <c r="Z13" s="6" t="s">
        <v>34</v>
      </c>
      <c r="AA13" s="6" t="s">
        <v>125</v>
      </c>
      <c r="AB13" s="6" t="s">
        <v>34</v>
      </c>
      <c r="AC13" s="1"/>
      <c r="AD13" s="8" t="s">
        <v>24</v>
      </c>
      <c r="AE13" s="8" t="s">
        <v>75</v>
      </c>
      <c r="AF13" s="1" t="s">
        <v>44</v>
      </c>
      <c r="AG13" s="1" t="s">
        <v>32</v>
      </c>
      <c r="AH13" s="1" t="s">
        <v>24</v>
      </c>
      <c r="AI13" s="1" t="s">
        <v>75</v>
      </c>
      <c r="AJ13" s="1" t="s">
        <v>31</v>
      </c>
      <c r="AK13" s="6" t="s">
        <v>32</v>
      </c>
      <c r="AL13" s="13"/>
      <c r="AM13" s="1" t="s">
        <v>26</v>
      </c>
      <c r="AN13" s="1" t="s">
        <v>75</v>
      </c>
      <c r="AO13" s="1" t="s">
        <v>26</v>
      </c>
      <c r="AP13" s="1" t="s">
        <v>32</v>
      </c>
      <c r="AQ13" s="1" t="s">
        <v>27</v>
      </c>
      <c r="AR13" s="1" t="s">
        <v>75</v>
      </c>
      <c r="AS13" s="1" t="s">
        <v>48</v>
      </c>
      <c r="AT13" s="1" t="s">
        <v>34</v>
      </c>
      <c r="AU13" s="13"/>
      <c r="AV13" s="1" t="s">
        <v>21</v>
      </c>
      <c r="AW13" s="1" t="s">
        <v>32</v>
      </c>
      <c r="AX13" s="1" t="s">
        <v>22</v>
      </c>
      <c r="AY13" s="1" t="s">
        <v>34</v>
      </c>
      <c r="AZ13" s="1" t="s">
        <v>25</v>
      </c>
      <c r="BA13" s="1" t="s">
        <v>34</v>
      </c>
      <c r="BB13" s="1" t="s">
        <v>124</v>
      </c>
      <c r="BC13" s="1" t="s">
        <v>34</v>
      </c>
      <c r="BD13" s="1" t="s">
        <v>21</v>
      </c>
      <c r="BE13" s="1" t="s">
        <v>75</v>
      </c>
      <c r="BF13" s="13"/>
      <c r="BG13" s="1" t="s">
        <v>25</v>
      </c>
      <c r="BH13" s="6" t="s">
        <v>75</v>
      </c>
      <c r="BI13" s="13"/>
      <c r="BJ13" s="1" t="s">
        <v>44</v>
      </c>
      <c r="BK13" s="6" t="s">
        <v>32</v>
      </c>
      <c r="BL13" s="13"/>
      <c r="BM13" s="1" t="s">
        <v>27</v>
      </c>
      <c r="BN13" s="6" t="s">
        <v>34</v>
      </c>
      <c r="BO13" s="6" t="s">
        <v>28</v>
      </c>
      <c r="BP13" s="6" t="s">
        <v>34</v>
      </c>
      <c r="BQ13" s="13"/>
      <c r="BR13" s="1" t="s">
        <v>65</v>
      </c>
      <c r="BS13" s="1" t="s">
        <v>34</v>
      </c>
      <c r="BT13" s="8" t="s">
        <v>68</v>
      </c>
      <c r="BU13" s="6" t="s">
        <v>34</v>
      </c>
      <c r="BV13" s="13"/>
      <c r="BW13" s="1" t="s">
        <v>68</v>
      </c>
      <c r="BX13" s="1" t="s">
        <v>34</v>
      </c>
      <c r="BY13" s="1" t="s">
        <v>68</v>
      </c>
      <c r="BZ13" s="1" t="s">
        <v>34</v>
      </c>
      <c r="CA13" s="1" t="s">
        <v>35</v>
      </c>
      <c r="CB13" s="6" t="s">
        <v>34</v>
      </c>
      <c r="CC13" s="13"/>
      <c r="CD13" s="1" t="s">
        <v>28</v>
      </c>
      <c r="CE13" s="10" t="s">
        <v>34</v>
      </c>
    </row>
    <row r="14" spans="1:83" x14ac:dyDescent="0.45">
      <c r="A14" s="1" t="s">
        <v>226</v>
      </c>
      <c r="B14" s="1" t="s">
        <v>139</v>
      </c>
      <c r="C14" s="1">
        <v>109</v>
      </c>
      <c r="D14" s="10" t="s">
        <v>142</v>
      </c>
      <c r="E14" s="13"/>
      <c r="F14" s="1" t="s">
        <v>23</v>
      </c>
      <c r="G14" s="1" t="s">
        <v>75</v>
      </c>
      <c r="H14" s="1" t="s">
        <v>22</v>
      </c>
      <c r="I14" s="1" t="s">
        <v>34</v>
      </c>
      <c r="J14" s="1" t="s">
        <v>23</v>
      </c>
      <c r="K14" s="1" t="s">
        <v>75</v>
      </c>
      <c r="L14" s="1" t="s">
        <v>43</v>
      </c>
      <c r="M14" s="6" t="s">
        <v>75</v>
      </c>
      <c r="N14" s="13" t="s">
        <v>237</v>
      </c>
      <c r="O14" s="3" t="s">
        <v>21</v>
      </c>
      <c r="P14" s="3" t="s">
        <v>32</v>
      </c>
      <c r="Q14" s="1" t="s">
        <v>21</v>
      </c>
      <c r="R14" s="1" t="s">
        <v>32</v>
      </c>
      <c r="S14" s="1" t="s">
        <v>35</v>
      </c>
      <c r="T14" s="3" t="s">
        <v>34</v>
      </c>
      <c r="U14" s="1" t="s">
        <v>48</v>
      </c>
      <c r="V14" s="1" t="s">
        <v>34</v>
      </c>
      <c r="W14" s="1" t="s">
        <v>31</v>
      </c>
      <c r="X14" s="1" t="s">
        <v>32</v>
      </c>
      <c r="Y14" s="1" t="s">
        <v>124</v>
      </c>
      <c r="Z14" s="6" t="s">
        <v>34</v>
      </c>
      <c r="AA14" s="6" t="s">
        <v>125</v>
      </c>
      <c r="AB14" s="6" t="s">
        <v>34</v>
      </c>
      <c r="AC14" s="1"/>
      <c r="AD14" s="8" t="s">
        <v>24</v>
      </c>
      <c r="AE14" s="8" t="s">
        <v>75</v>
      </c>
      <c r="AF14" s="1" t="s">
        <v>44</v>
      </c>
      <c r="AG14" s="1" t="s">
        <v>32</v>
      </c>
      <c r="AH14" s="1" t="s">
        <v>24</v>
      </c>
      <c r="AI14" s="1" t="s">
        <v>75</v>
      </c>
      <c r="AJ14" s="1" t="s">
        <v>31</v>
      </c>
      <c r="AK14" s="6" t="s">
        <v>32</v>
      </c>
      <c r="AL14" s="13"/>
      <c r="AM14" s="1" t="s">
        <v>27</v>
      </c>
      <c r="AN14" s="1" t="s">
        <v>34</v>
      </c>
      <c r="AO14" s="1" t="s">
        <v>27</v>
      </c>
      <c r="AP14" s="1" t="s">
        <v>75</v>
      </c>
      <c r="AQ14" s="1" t="s">
        <v>27</v>
      </c>
      <c r="AR14" s="1" t="s">
        <v>75</v>
      </c>
      <c r="AS14" s="1" t="s">
        <v>48</v>
      </c>
      <c r="AT14" s="1" t="s">
        <v>34</v>
      </c>
      <c r="AU14" s="13"/>
      <c r="AV14" s="1" t="s">
        <v>21</v>
      </c>
      <c r="AW14" s="1" t="s">
        <v>32</v>
      </c>
      <c r="AX14" s="1" t="s">
        <v>22</v>
      </c>
      <c r="AY14" s="1" t="s">
        <v>34</v>
      </c>
      <c r="AZ14" s="1" t="s">
        <v>25</v>
      </c>
      <c r="BA14" s="1" t="s">
        <v>34</v>
      </c>
      <c r="BB14" s="1" t="s">
        <v>124</v>
      </c>
      <c r="BC14" s="1" t="s">
        <v>34</v>
      </c>
      <c r="BD14" s="1" t="s">
        <v>21</v>
      </c>
      <c r="BE14" s="1" t="s">
        <v>75</v>
      </c>
      <c r="BF14" s="13"/>
      <c r="BG14" s="1" t="s">
        <v>25</v>
      </c>
      <c r="BH14" s="6" t="s">
        <v>75</v>
      </c>
      <c r="BI14" s="13"/>
      <c r="BJ14" s="1" t="s">
        <v>44</v>
      </c>
      <c r="BK14" s="6" t="s">
        <v>32</v>
      </c>
      <c r="BL14" s="13"/>
      <c r="BM14" s="1" t="s">
        <v>28</v>
      </c>
      <c r="BN14" s="6" t="s">
        <v>34</v>
      </c>
      <c r="BO14" s="6" t="s">
        <v>28</v>
      </c>
      <c r="BP14" s="6" t="s">
        <v>34</v>
      </c>
      <c r="BQ14" s="13"/>
      <c r="BR14" s="1" t="s">
        <v>65</v>
      </c>
      <c r="BS14" s="1" t="s">
        <v>34</v>
      </c>
      <c r="BT14" s="8" t="s">
        <v>68</v>
      </c>
      <c r="BU14" s="6" t="s">
        <v>34</v>
      </c>
      <c r="BV14" s="13"/>
      <c r="BW14" s="1" t="s">
        <v>68</v>
      </c>
      <c r="BX14" s="1" t="s">
        <v>34</v>
      </c>
      <c r="BY14" s="1" t="s">
        <v>68</v>
      </c>
      <c r="BZ14" s="1" t="s">
        <v>34</v>
      </c>
      <c r="CA14" s="1" t="s">
        <v>35</v>
      </c>
      <c r="CB14" s="6" t="s">
        <v>34</v>
      </c>
      <c r="CC14" s="13"/>
      <c r="CD14" s="1" t="s">
        <v>28</v>
      </c>
      <c r="CE14" s="10" t="s">
        <v>34</v>
      </c>
    </row>
    <row r="15" spans="1:83" x14ac:dyDescent="0.45">
      <c r="A15" s="1" t="s">
        <v>227</v>
      </c>
      <c r="B15" s="1" t="s">
        <v>139</v>
      </c>
      <c r="C15" s="1">
        <v>109</v>
      </c>
      <c r="D15" s="10" t="s">
        <v>142</v>
      </c>
      <c r="E15" s="13"/>
      <c r="F15" s="1" t="s">
        <v>23</v>
      </c>
      <c r="G15" s="1" t="s">
        <v>75</v>
      </c>
      <c r="H15" s="1" t="s">
        <v>22</v>
      </c>
      <c r="I15" s="1" t="s">
        <v>34</v>
      </c>
      <c r="J15" s="1" t="s">
        <v>42</v>
      </c>
      <c r="K15" s="1" t="s">
        <v>34</v>
      </c>
      <c r="L15" s="1" t="s">
        <v>43</v>
      </c>
      <c r="M15" s="6" t="s">
        <v>75</v>
      </c>
      <c r="N15" s="13" t="s">
        <v>237</v>
      </c>
      <c r="O15" s="3" t="s">
        <v>21</v>
      </c>
      <c r="P15" s="3" t="s">
        <v>32</v>
      </c>
      <c r="Q15" s="1" t="s">
        <v>21</v>
      </c>
      <c r="R15" s="1" t="s">
        <v>32</v>
      </c>
      <c r="S15" s="1" t="s">
        <v>35</v>
      </c>
      <c r="T15" s="3" t="s">
        <v>34</v>
      </c>
      <c r="U15" s="1" t="s">
        <v>48</v>
      </c>
      <c r="V15" s="1" t="s">
        <v>34</v>
      </c>
      <c r="W15" s="1" t="s">
        <v>31</v>
      </c>
      <c r="X15" s="1" t="s">
        <v>32</v>
      </c>
      <c r="Y15" s="1" t="s">
        <v>124</v>
      </c>
      <c r="Z15" s="6" t="s">
        <v>34</v>
      </c>
      <c r="AA15" s="6" t="s">
        <v>125</v>
      </c>
      <c r="AB15" s="6" t="s">
        <v>34</v>
      </c>
      <c r="AC15" s="1"/>
      <c r="AD15" s="8" t="s">
        <v>24</v>
      </c>
      <c r="AE15" s="8" t="s">
        <v>75</v>
      </c>
      <c r="AF15" s="1" t="s">
        <v>44</v>
      </c>
      <c r="AG15" s="1" t="s">
        <v>32</v>
      </c>
      <c r="AH15" s="1" t="s">
        <v>24</v>
      </c>
      <c r="AI15" s="1" t="s">
        <v>75</v>
      </c>
      <c r="AJ15" s="1" t="s">
        <v>31</v>
      </c>
      <c r="AK15" s="6" t="s">
        <v>32</v>
      </c>
      <c r="AL15" s="13"/>
      <c r="AM15" s="1" t="s">
        <v>26</v>
      </c>
      <c r="AN15" s="1" t="s">
        <v>75</v>
      </c>
      <c r="AO15" s="1" t="s">
        <v>27</v>
      </c>
      <c r="AP15" s="1" t="s">
        <v>75</v>
      </c>
      <c r="AQ15" s="1" t="s">
        <v>27</v>
      </c>
      <c r="AR15" s="1" t="s">
        <v>75</v>
      </c>
      <c r="AS15" s="1" t="s">
        <v>48</v>
      </c>
      <c r="AT15" s="1" t="s">
        <v>34</v>
      </c>
      <c r="AU15" s="13"/>
      <c r="AV15" s="1" t="s">
        <v>21</v>
      </c>
      <c r="AW15" s="1" t="s">
        <v>32</v>
      </c>
      <c r="AX15" s="1" t="s">
        <v>22</v>
      </c>
      <c r="AY15" s="1" t="s">
        <v>34</v>
      </c>
      <c r="AZ15" s="1" t="s">
        <v>25</v>
      </c>
      <c r="BA15" s="1" t="s">
        <v>34</v>
      </c>
      <c r="BB15" s="1" t="s">
        <v>124</v>
      </c>
      <c r="BC15" s="1" t="s">
        <v>34</v>
      </c>
      <c r="BD15" s="1" t="s">
        <v>21</v>
      </c>
      <c r="BE15" s="1" t="s">
        <v>75</v>
      </c>
      <c r="BF15" s="13"/>
      <c r="BG15" s="1" t="s">
        <v>25</v>
      </c>
      <c r="BH15" s="6" t="s">
        <v>75</v>
      </c>
      <c r="BI15" s="13"/>
      <c r="BJ15" s="1" t="s">
        <v>44</v>
      </c>
      <c r="BK15" s="6" t="s">
        <v>32</v>
      </c>
      <c r="BL15" s="13"/>
      <c r="BM15" s="1" t="s">
        <v>28</v>
      </c>
      <c r="BN15" s="6" t="s">
        <v>34</v>
      </c>
      <c r="BO15" s="6" t="s">
        <v>28</v>
      </c>
      <c r="BP15" s="6" t="s">
        <v>34</v>
      </c>
      <c r="BQ15" s="13"/>
      <c r="BR15" s="1" t="s">
        <v>65</v>
      </c>
      <c r="BS15" s="1" t="s">
        <v>34</v>
      </c>
      <c r="BT15" s="8" t="s">
        <v>68</v>
      </c>
      <c r="BU15" s="6" t="s">
        <v>34</v>
      </c>
      <c r="BV15" s="13"/>
      <c r="BW15" s="1" t="s">
        <v>68</v>
      </c>
      <c r="BX15" s="1" t="s">
        <v>34</v>
      </c>
      <c r="BY15" s="1" t="s">
        <v>68</v>
      </c>
      <c r="BZ15" s="1" t="s">
        <v>34</v>
      </c>
      <c r="CA15" s="1" t="s">
        <v>35</v>
      </c>
      <c r="CB15" s="6" t="s">
        <v>34</v>
      </c>
      <c r="CC15" s="13"/>
      <c r="CD15" s="1" t="s">
        <v>28</v>
      </c>
      <c r="CE15" s="10" t="s">
        <v>34</v>
      </c>
    </row>
    <row r="16" spans="1:83" x14ac:dyDescent="0.45">
      <c r="A16" s="1" t="s">
        <v>228</v>
      </c>
      <c r="B16" s="1" t="s">
        <v>139</v>
      </c>
      <c r="C16" s="1">
        <v>109</v>
      </c>
      <c r="D16" s="10" t="s">
        <v>142</v>
      </c>
      <c r="E16" s="13"/>
      <c r="F16" s="1" t="s">
        <v>23</v>
      </c>
      <c r="G16" s="1" t="s">
        <v>75</v>
      </c>
      <c r="H16" s="1" t="s">
        <v>22</v>
      </c>
      <c r="I16" s="1" t="s">
        <v>34</v>
      </c>
      <c r="J16" s="1" t="s">
        <v>42</v>
      </c>
      <c r="K16" s="1" t="s">
        <v>34</v>
      </c>
      <c r="L16" s="1" t="s">
        <v>43</v>
      </c>
      <c r="M16" s="6" t="s">
        <v>75</v>
      </c>
      <c r="N16" s="13" t="s">
        <v>237</v>
      </c>
      <c r="O16" s="3" t="s">
        <v>21</v>
      </c>
      <c r="P16" s="3" t="s">
        <v>32</v>
      </c>
      <c r="Q16" s="1" t="s">
        <v>21</v>
      </c>
      <c r="R16" s="1" t="s">
        <v>32</v>
      </c>
      <c r="S16" s="1" t="s">
        <v>35</v>
      </c>
      <c r="T16" s="3" t="s">
        <v>34</v>
      </c>
      <c r="U16" s="1" t="s">
        <v>48</v>
      </c>
      <c r="V16" s="1" t="s">
        <v>34</v>
      </c>
      <c r="W16" s="1" t="s">
        <v>31</v>
      </c>
      <c r="X16" s="1" t="s">
        <v>32</v>
      </c>
      <c r="Y16" s="1" t="s">
        <v>124</v>
      </c>
      <c r="Z16" s="6" t="s">
        <v>34</v>
      </c>
      <c r="AA16" s="6" t="s">
        <v>125</v>
      </c>
      <c r="AB16" s="6" t="s">
        <v>34</v>
      </c>
      <c r="AC16" s="1"/>
      <c r="AD16" s="8" t="s">
        <v>24</v>
      </c>
      <c r="AE16" s="8" t="s">
        <v>75</v>
      </c>
      <c r="AF16" s="1" t="s">
        <v>44</v>
      </c>
      <c r="AG16" s="1" t="s">
        <v>32</v>
      </c>
      <c r="AH16" s="1" t="s">
        <v>24</v>
      </c>
      <c r="AI16" s="1" t="s">
        <v>75</v>
      </c>
      <c r="AJ16" s="1" t="s">
        <v>31</v>
      </c>
      <c r="AK16" s="6" t="s">
        <v>32</v>
      </c>
      <c r="AL16" s="13"/>
      <c r="AM16" s="1" t="s">
        <v>26</v>
      </c>
      <c r="AN16" s="1" t="s">
        <v>75</v>
      </c>
      <c r="AO16" s="1" t="s">
        <v>26</v>
      </c>
      <c r="AP16" s="1" t="s">
        <v>32</v>
      </c>
      <c r="AQ16" s="1" t="s">
        <v>27</v>
      </c>
      <c r="AR16" s="1" t="s">
        <v>75</v>
      </c>
      <c r="AS16" s="1" t="s">
        <v>48</v>
      </c>
      <c r="AT16" s="1" t="s">
        <v>34</v>
      </c>
      <c r="AU16" s="13"/>
      <c r="AV16" s="1" t="s">
        <v>21</v>
      </c>
      <c r="AW16" s="1" t="s">
        <v>32</v>
      </c>
      <c r="AX16" s="1" t="s">
        <v>22</v>
      </c>
      <c r="AY16" s="1" t="s">
        <v>34</v>
      </c>
      <c r="AZ16" s="1" t="s">
        <v>25</v>
      </c>
      <c r="BA16" s="1" t="s">
        <v>34</v>
      </c>
      <c r="BB16" s="1" t="s">
        <v>124</v>
      </c>
      <c r="BC16" s="1" t="s">
        <v>34</v>
      </c>
      <c r="BD16" s="1" t="s">
        <v>21</v>
      </c>
      <c r="BE16" s="1" t="s">
        <v>75</v>
      </c>
      <c r="BF16" s="13"/>
      <c r="BG16" s="1" t="s">
        <v>22</v>
      </c>
      <c r="BH16" s="6" t="s">
        <v>34</v>
      </c>
      <c r="BI16" s="13"/>
      <c r="BJ16" s="1" t="s">
        <v>44</v>
      </c>
      <c r="BK16" s="6" t="s">
        <v>32</v>
      </c>
      <c r="BL16" s="13"/>
      <c r="BM16" s="1" t="s">
        <v>28</v>
      </c>
      <c r="BN16" s="6" t="s">
        <v>34</v>
      </c>
      <c r="BO16" s="6" t="s">
        <v>28</v>
      </c>
      <c r="BP16" s="6" t="s">
        <v>34</v>
      </c>
      <c r="BQ16" s="13"/>
      <c r="BR16" s="1" t="s">
        <v>65</v>
      </c>
      <c r="BS16" s="1" t="s">
        <v>34</v>
      </c>
      <c r="BT16" s="8" t="s">
        <v>68</v>
      </c>
      <c r="BU16" s="6" t="s">
        <v>34</v>
      </c>
      <c r="BV16" s="13"/>
      <c r="BW16" s="1" t="s">
        <v>68</v>
      </c>
      <c r="BX16" s="1" t="s">
        <v>34</v>
      </c>
      <c r="BY16" s="1" t="s">
        <v>25</v>
      </c>
      <c r="BZ16" s="1" t="s">
        <v>34</v>
      </c>
      <c r="CA16" s="1" t="s">
        <v>35</v>
      </c>
      <c r="CB16" s="6" t="s">
        <v>34</v>
      </c>
      <c r="CC16" s="13"/>
      <c r="CD16" s="1" t="s">
        <v>28</v>
      </c>
      <c r="CE16" s="10" t="s">
        <v>34</v>
      </c>
    </row>
    <row r="17" spans="1:83" x14ac:dyDescent="0.45">
      <c r="A17" s="1" t="s">
        <v>229</v>
      </c>
      <c r="B17" s="1" t="s">
        <v>139</v>
      </c>
      <c r="C17" s="1">
        <v>109</v>
      </c>
      <c r="D17" s="10" t="s">
        <v>142</v>
      </c>
      <c r="E17" s="13"/>
      <c r="F17" s="1" t="s">
        <v>23</v>
      </c>
      <c r="G17" s="1" t="s">
        <v>75</v>
      </c>
      <c r="H17" s="1" t="s">
        <v>22</v>
      </c>
      <c r="I17" s="1" t="s">
        <v>34</v>
      </c>
      <c r="J17" s="1" t="s">
        <v>42</v>
      </c>
      <c r="K17" s="1" t="s">
        <v>34</v>
      </c>
      <c r="L17" s="1" t="s">
        <v>43</v>
      </c>
      <c r="M17" s="6" t="s">
        <v>75</v>
      </c>
      <c r="N17" s="13" t="s">
        <v>237</v>
      </c>
      <c r="O17" s="3" t="s">
        <v>24</v>
      </c>
      <c r="P17" s="3" t="s">
        <v>32</v>
      </c>
      <c r="Q17" s="1" t="s">
        <v>21</v>
      </c>
      <c r="R17" s="1" t="s">
        <v>32</v>
      </c>
      <c r="S17" s="1" t="s">
        <v>35</v>
      </c>
      <c r="T17" s="3" t="s">
        <v>34</v>
      </c>
      <c r="U17" s="1" t="s">
        <v>48</v>
      </c>
      <c r="V17" s="1" t="s">
        <v>34</v>
      </c>
      <c r="W17" s="1" t="s">
        <v>31</v>
      </c>
      <c r="X17" s="1" t="s">
        <v>32</v>
      </c>
      <c r="Y17" s="1" t="s">
        <v>124</v>
      </c>
      <c r="Z17" s="6" t="s">
        <v>34</v>
      </c>
      <c r="AA17" s="6" t="s">
        <v>125</v>
      </c>
      <c r="AB17" s="6" t="s">
        <v>34</v>
      </c>
      <c r="AC17" s="1"/>
      <c r="AD17" s="8" t="s">
        <v>24</v>
      </c>
      <c r="AE17" s="8" t="s">
        <v>75</v>
      </c>
      <c r="AF17" s="1" t="s">
        <v>44</v>
      </c>
      <c r="AG17" s="1" t="s">
        <v>32</v>
      </c>
      <c r="AH17" s="1" t="s">
        <v>24</v>
      </c>
      <c r="AI17" s="1" t="s">
        <v>75</v>
      </c>
      <c r="AJ17" s="1" t="s">
        <v>31</v>
      </c>
      <c r="AK17" s="6" t="s">
        <v>32</v>
      </c>
      <c r="AL17" s="13"/>
      <c r="AM17" s="1" t="s">
        <v>26</v>
      </c>
      <c r="AN17" s="1" t="s">
        <v>75</v>
      </c>
      <c r="AO17" s="1" t="s">
        <v>26</v>
      </c>
      <c r="AP17" s="1" t="s">
        <v>32</v>
      </c>
      <c r="AQ17" s="1" t="s">
        <v>27</v>
      </c>
      <c r="AR17" s="1" t="s">
        <v>75</v>
      </c>
      <c r="AS17" s="1" t="s">
        <v>48</v>
      </c>
      <c r="AT17" s="1" t="s">
        <v>34</v>
      </c>
      <c r="AU17" s="13"/>
      <c r="AV17" s="1" t="s">
        <v>21</v>
      </c>
      <c r="AW17" s="1" t="s">
        <v>32</v>
      </c>
      <c r="AX17" s="1" t="s">
        <v>22</v>
      </c>
      <c r="AY17" s="1" t="s">
        <v>34</v>
      </c>
      <c r="AZ17" s="1" t="s">
        <v>25</v>
      </c>
      <c r="BA17" s="1" t="s">
        <v>34</v>
      </c>
      <c r="BB17" s="1" t="s">
        <v>124</v>
      </c>
      <c r="BC17" s="1" t="s">
        <v>34</v>
      </c>
      <c r="BD17" s="1" t="s">
        <v>21</v>
      </c>
      <c r="BE17" s="1" t="s">
        <v>75</v>
      </c>
      <c r="BF17" s="13"/>
      <c r="BG17" s="1" t="s">
        <v>25</v>
      </c>
      <c r="BH17" s="6" t="s">
        <v>75</v>
      </c>
      <c r="BI17" s="13"/>
      <c r="BJ17" s="1" t="s">
        <v>44</v>
      </c>
      <c r="BK17" s="6" t="s">
        <v>32</v>
      </c>
      <c r="BL17" s="13"/>
      <c r="BM17" s="1" t="s">
        <v>28</v>
      </c>
      <c r="BN17" s="6" t="s">
        <v>34</v>
      </c>
      <c r="BO17" s="6" t="s">
        <v>28</v>
      </c>
      <c r="BP17" s="6" t="s">
        <v>34</v>
      </c>
      <c r="BQ17" s="13"/>
      <c r="BR17" s="1" t="s">
        <v>65</v>
      </c>
      <c r="BS17" s="1" t="s">
        <v>34</v>
      </c>
      <c r="BT17" s="8" t="s">
        <v>68</v>
      </c>
      <c r="BU17" s="6" t="s">
        <v>34</v>
      </c>
      <c r="BV17" s="13"/>
      <c r="BW17" s="1" t="s">
        <v>68</v>
      </c>
      <c r="BX17" s="1" t="s">
        <v>34</v>
      </c>
      <c r="BY17" s="1" t="s">
        <v>68</v>
      </c>
      <c r="BZ17" s="1" t="s">
        <v>34</v>
      </c>
      <c r="CA17" s="1" t="s">
        <v>35</v>
      </c>
      <c r="CB17" s="6" t="s">
        <v>34</v>
      </c>
      <c r="CC17" s="13"/>
      <c r="CD17" s="1" t="s">
        <v>28</v>
      </c>
      <c r="CE17" s="10" t="s">
        <v>34</v>
      </c>
    </row>
    <row r="18" spans="1:83" x14ac:dyDescent="0.45">
      <c r="A18" s="1" t="s">
        <v>230</v>
      </c>
      <c r="B18" s="1" t="s">
        <v>139</v>
      </c>
      <c r="C18" s="1">
        <v>109</v>
      </c>
      <c r="D18" s="10" t="s">
        <v>142</v>
      </c>
      <c r="E18" s="13"/>
      <c r="F18" s="1" t="s">
        <v>23</v>
      </c>
      <c r="G18" s="1" t="s">
        <v>75</v>
      </c>
      <c r="H18" s="1" t="s">
        <v>22</v>
      </c>
      <c r="I18" s="1" t="s">
        <v>34</v>
      </c>
      <c r="J18" s="1" t="s">
        <v>42</v>
      </c>
      <c r="K18" s="1" t="s">
        <v>34</v>
      </c>
      <c r="L18" s="1" t="s">
        <v>43</v>
      </c>
      <c r="M18" s="6" t="s">
        <v>75</v>
      </c>
      <c r="N18" s="13" t="s">
        <v>237</v>
      </c>
      <c r="O18" s="3" t="s">
        <v>24</v>
      </c>
      <c r="P18" s="3" t="s">
        <v>32</v>
      </c>
      <c r="Q18" s="1" t="s">
        <v>21</v>
      </c>
      <c r="R18" s="1" t="s">
        <v>32</v>
      </c>
      <c r="S18" s="1" t="s">
        <v>35</v>
      </c>
      <c r="T18" s="3" t="s">
        <v>34</v>
      </c>
      <c r="U18" s="1" t="s">
        <v>48</v>
      </c>
      <c r="V18" s="1" t="s">
        <v>34</v>
      </c>
      <c r="W18" s="1" t="s">
        <v>31</v>
      </c>
      <c r="X18" s="1" t="s">
        <v>32</v>
      </c>
      <c r="Y18" s="1" t="s">
        <v>124</v>
      </c>
      <c r="Z18" s="6" t="s">
        <v>34</v>
      </c>
      <c r="AA18" s="6" t="s">
        <v>125</v>
      </c>
      <c r="AB18" s="6" t="s">
        <v>34</v>
      </c>
      <c r="AC18" s="1"/>
      <c r="AD18" s="8" t="s">
        <v>24</v>
      </c>
      <c r="AE18" s="8" t="s">
        <v>75</v>
      </c>
      <c r="AF18" s="1" t="s">
        <v>44</v>
      </c>
      <c r="AG18" s="1" t="s">
        <v>32</v>
      </c>
      <c r="AH18" s="1" t="s">
        <v>24</v>
      </c>
      <c r="AI18" s="1" t="s">
        <v>75</v>
      </c>
      <c r="AJ18" s="1" t="s">
        <v>31</v>
      </c>
      <c r="AK18" s="6" t="s">
        <v>32</v>
      </c>
      <c r="AL18" s="13"/>
      <c r="AM18" s="1" t="s">
        <v>26</v>
      </c>
      <c r="AN18" s="1" t="s">
        <v>75</v>
      </c>
      <c r="AO18" s="1" t="s">
        <v>26</v>
      </c>
      <c r="AP18" s="1" t="s">
        <v>32</v>
      </c>
      <c r="AQ18" s="1" t="s">
        <v>27</v>
      </c>
      <c r="AR18" s="1" t="s">
        <v>75</v>
      </c>
      <c r="AS18" s="1" t="s">
        <v>48</v>
      </c>
      <c r="AT18" s="1" t="s">
        <v>34</v>
      </c>
      <c r="AU18" s="13"/>
      <c r="AV18" s="1" t="s">
        <v>21</v>
      </c>
      <c r="AW18" s="1" t="s">
        <v>32</v>
      </c>
      <c r="AX18" s="1" t="s">
        <v>22</v>
      </c>
      <c r="AY18" s="1" t="s">
        <v>34</v>
      </c>
      <c r="AZ18" s="1" t="s">
        <v>25</v>
      </c>
      <c r="BA18" s="1" t="s">
        <v>34</v>
      </c>
      <c r="BB18" s="1" t="s">
        <v>124</v>
      </c>
      <c r="BC18" s="1" t="s">
        <v>34</v>
      </c>
      <c r="BD18" s="1" t="s">
        <v>21</v>
      </c>
      <c r="BE18" s="1" t="s">
        <v>75</v>
      </c>
      <c r="BF18" s="13"/>
      <c r="BG18" s="1" t="s">
        <v>25</v>
      </c>
      <c r="BH18" s="6" t="s">
        <v>75</v>
      </c>
      <c r="BI18" s="13"/>
      <c r="BJ18" s="1" t="s">
        <v>44</v>
      </c>
      <c r="BK18" s="6" t="s">
        <v>32</v>
      </c>
      <c r="BL18" s="13"/>
      <c r="BM18" s="1" t="s">
        <v>28</v>
      </c>
      <c r="BN18" s="6" t="s">
        <v>34</v>
      </c>
      <c r="BO18" s="6" t="s">
        <v>28</v>
      </c>
      <c r="BP18" s="6" t="s">
        <v>34</v>
      </c>
      <c r="BQ18" s="13"/>
      <c r="BR18" s="1" t="s">
        <v>65</v>
      </c>
      <c r="BS18" s="1" t="s">
        <v>34</v>
      </c>
      <c r="BT18" s="8" t="s">
        <v>68</v>
      </c>
      <c r="BU18" s="6" t="s">
        <v>34</v>
      </c>
      <c r="BV18" s="13"/>
      <c r="BW18" s="1" t="s">
        <v>68</v>
      </c>
      <c r="BX18" s="1" t="s">
        <v>34</v>
      </c>
      <c r="BY18" s="1" t="s">
        <v>68</v>
      </c>
      <c r="BZ18" s="1" t="s">
        <v>34</v>
      </c>
      <c r="CA18" s="1" t="s">
        <v>35</v>
      </c>
      <c r="CB18" s="6" t="s">
        <v>34</v>
      </c>
      <c r="CC18" s="13"/>
      <c r="CD18" s="1" t="s">
        <v>28</v>
      </c>
      <c r="CE18" s="10" t="s">
        <v>34</v>
      </c>
    </row>
    <row r="19" spans="1:83" x14ac:dyDescent="0.45">
      <c r="A19" s="1" t="s">
        <v>231</v>
      </c>
      <c r="B19" s="1" t="s">
        <v>139</v>
      </c>
      <c r="C19" s="1">
        <v>109</v>
      </c>
      <c r="D19" s="10" t="s">
        <v>142</v>
      </c>
      <c r="E19" s="13"/>
      <c r="F19" s="1" t="s">
        <v>23</v>
      </c>
      <c r="G19" s="1" t="s">
        <v>75</v>
      </c>
      <c r="H19" s="1" t="s">
        <v>22</v>
      </c>
      <c r="I19" s="1" t="s">
        <v>34</v>
      </c>
      <c r="J19" s="1" t="s">
        <v>42</v>
      </c>
      <c r="K19" s="1" t="s">
        <v>34</v>
      </c>
      <c r="L19" s="1" t="s">
        <v>43</v>
      </c>
      <c r="M19" s="6" t="s">
        <v>75</v>
      </c>
      <c r="N19" s="13" t="s">
        <v>237</v>
      </c>
      <c r="O19" s="3" t="s">
        <v>21</v>
      </c>
      <c r="P19" s="3" t="s">
        <v>32</v>
      </c>
      <c r="Q19" s="1" t="s">
        <v>21</v>
      </c>
      <c r="R19" s="1" t="s">
        <v>32</v>
      </c>
      <c r="S19" s="1" t="s">
        <v>35</v>
      </c>
      <c r="T19" s="3" t="s">
        <v>34</v>
      </c>
      <c r="U19" s="1" t="s">
        <v>48</v>
      </c>
      <c r="V19" s="1" t="s">
        <v>34</v>
      </c>
      <c r="W19" s="1" t="s">
        <v>31</v>
      </c>
      <c r="X19" s="1" t="s">
        <v>32</v>
      </c>
      <c r="Y19" s="1" t="s">
        <v>124</v>
      </c>
      <c r="Z19" s="6" t="s">
        <v>34</v>
      </c>
      <c r="AA19" s="6" t="s">
        <v>125</v>
      </c>
      <c r="AB19" s="6" t="s">
        <v>34</v>
      </c>
      <c r="AC19" s="1"/>
      <c r="AD19" s="8" t="s">
        <v>24</v>
      </c>
      <c r="AE19" s="8" t="s">
        <v>75</v>
      </c>
      <c r="AF19" s="1" t="s">
        <v>44</v>
      </c>
      <c r="AG19" s="1" t="s">
        <v>32</v>
      </c>
      <c r="AH19" s="1" t="s">
        <v>24</v>
      </c>
      <c r="AI19" s="1" t="s">
        <v>75</v>
      </c>
      <c r="AJ19" s="1" t="s">
        <v>31</v>
      </c>
      <c r="AK19" s="6" t="s">
        <v>32</v>
      </c>
      <c r="AL19" s="13"/>
      <c r="AM19" s="1" t="s">
        <v>26</v>
      </c>
      <c r="AN19" s="1" t="s">
        <v>75</v>
      </c>
      <c r="AO19" s="1" t="s">
        <v>26</v>
      </c>
      <c r="AP19" s="1" t="s">
        <v>32</v>
      </c>
      <c r="AQ19" s="1" t="s">
        <v>22</v>
      </c>
      <c r="AR19" s="1" t="s">
        <v>32</v>
      </c>
      <c r="AS19" s="1" t="s">
        <v>48</v>
      </c>
      <c r="AT19" s="1" t="s">
        <v>34</v>
      </c>
      <c r="AU19" s="13"/>
      <c r="AV19" s="1" t="s">
        <v>21</v>
      </c>
      <c r="AW19" s="1" t="s">
        <v>32</v>
      </c>
      <c r="AX19" s="1" t="s">
        <v>22</v>
      </c>
      <c r="AY19" s="1" t="s">
        <v>34</v>
      </c>
      <c r="AZ19" s="1" t="s">
        <v>25</v>
      </c>
      <c r="BA19" s="1" t="s">
        <v>34</v>
      </c>
      <c r="BB19" s="1" t="s">
        <v>124</v>
      </c>
      <c r="BC19" s="1" t="s">
        <v>34</v>
      </c>
      <c r="BD19" s="1" t="s">
        <v>21</v>
      </c>
      <c r="BE19" s="1" t="s">
        <v>75</v>
      </c>
      <c r="BF19" s="13"/>
      <c r="BG19" s="1" t="s">
        <v>25</v>
      </c>
      <c r="BH19" s="6" t="s">
        <v>75</v>
      </c>
      <c r="BI19" s="13"/>
      <c r="BJ19" s="1" t="s">
        <v>44</v>
      </c>
      <c r="BK19" s="6" t="s">
        <v>32</v>
      </c>
      <c r="BL19" s="13"/>
      <c r="BM19" s="1" t="s">
        <v>28</v>
      </c>
      <c r="BN19" s="6" t="s">
        <v>34</v>
      </c>
      <c r="BO19" s="6" t="s">
        <v>28</v>
      </c>
      <c r="BP19" s="6" t="s">
        <v>34</v>
      </c>
      <c r="BQ19" s="13"/>
      <c r="BR19" s="1" t="s">
        <v>65</v>
      </c>
      <c r="BS19" s="1" t="s">
        <v>34</v>
      </c>
      <c r="BT19" s="8" t="s">
        <v>68</v>
      </c>
      <c r="BU19" s="6" t="s">
        <v>34</v>
      </c>
      <c r="BV19" s="13"/>
      <c r="BW19" s="1" t="s">
        <v>68</v>
      </c>
      <c r="BX19" s="1" t="s">
        <v>34</v>
      </c>
      <c r="BY19" s="1" t="s">
        <v>68</v>
      </c>
      <c r="BZ19" s="1" t="s">
        <v>34</v>
      </c>
      <c r="CA19" s="1" t="s">
        <v>35</v>
      </c>
      <c r="CB19" s="6" t="s">
        <v>34</v>
      </c>
      <c r="CC19" s="13"/>
      <c r="CD19" s="1" t="s">
        <v>28</v>
      </c>
      <c r="CE19" s="10" t="s">
        <v>34</v>
      </c>
    </row>
    <row r="20" spans="1:83" x14ac:dyDescent="0.45">
      <c r="A20" s="1" t="s">
        <v>232</v>
      </c>
      <c r="B20" s="1" t="s">
        <v>139</v>
      </c>
      <c r="C20" s="1">
        <v>109</v>
      </c>
      <c r="D20" s="10" t="s">
        <v>142</v>
      </c>
      <c r="E20" s="13"/>
      <c r="F20" s="1" t="s">
        <v>23</v>
      </c>
      <c r="G20" s="1" t="s">
        <v>75</v>
      </c>
      <c r="H20" s="1" t="s">
        <v>22</v>
      </c>
      <c r="I20" s="1" t="s">
        <v>34</v>
      </c>
      <c r="J20" s="1" t="s">
        <v>42</v>
      </c>
      <c r="K20" s="1" t="s">
        <v>34</v>
      </c>
      <c r="L20" s="1" t="s">
        <v>43</v>
      </c>
      <c r="M20" s="6" t="s">
        <v>75</v>
      </c>
      <c r="N20" s="13" t="s">
        <v>237</v>
      </c>
      <c r="O20" s="3" t="s">
        <v>24</v>
      </c>
      <c r="P20" s="3" t="s">
        <v>32</v>
      </c>
      <c r="Q20" s="1" t="s">
        <v>21</v>
      </c>
      <c r="R20" s="1" t="s">
        <v>32</v>
      </c>
      <c r="S20" s="1" t="s">
        <v>35</v>
      </c>
      <c r="T20" s="3" t="s">
        <v>34</v>
      </c>
      <c r="U20" s="1" t="s">
        <v>48</v>
      </c>
      <c r="V20" s="1" t="s">
        <v>34</v>
      </c>
      <c r="W20" s="1" t="s">
        <v>31</v>
      </c>
      <c r="X20" s="1" t="s">
        <v>32</v>
      </c>
      <c r="Y20" s="1" t="s">
        <v>124</v>
      </c>
      <c r="Z20" s="6" t="s">
        <v>34</v>
      </c>
      <c r="AA20" s="6" t="s">
        <v>125</v>
      </c>
      <c r="AB20" s="6" t="s">
        <v>34</v>
      </c>
      <c r="AC20" s="1"/>
      <c r="AD20" s="8" t="s">
        <v>24</v>
      </c>
      <c r="AE20" s="8" t="s">
        <v>75</v>
      </c>
      <c r="AF20" s="1" t="s">
        <v>44</v>
      </c>
      <c r="AG20" s="1" t="s">
        <v>32</v>
      </c>
      <c r="AH20" s="1" t="s">
        <v>24</v>
      </c>
      <c r="AI20" s="1" t="s">
        <v>75</v>
      </c>
      <c r="AJ20" s="1" t="s">
        <v>31</v>
      </c>
      <c r="AK20" s="6" t="s">
        <v>32</v>
      </c>
      <c r="AL20" s="13"/>
      <c r="AM20" s="1" t="s">
        <v>27</v>
      </c>
      <c r="AN20" s="1" t="s">
        <v>34</v>
      </c>
      <c r="AO20" s="1" t="s">
        <v>26</v>
      </c>
      <c r="AP20" s="1" t="s">
        <v>32</v>
      </c>
      <c r="AQ20" s="1" t="s">
        <v>26</v>
      </c>
      <c r="AR20" s="1" t="s">
        <v>32</v>
      </c>
      <c r="AS20" s="1" t="s">
        <v>48</v>
      </c>
      <c r="AT20" s="1" t="s">
        <v>34</v>
      </c>
      <c r="AU20" s="13"/>
      <c r="AV20" s="1" t="s">
        <v>21</v>
      </c>
      <c r="AW20" s="1" t="s">
        <v>32</v>
      </c>
      <c r="AX20" s="1" t="s">
        <v>25</v>
      </c>
      <c r="AY20" s="1" t="s">
        <v>34</v>
      </c>
      <c r="AZ20" s="1" t="s">
        <v>23</v>
      </c>
      <c r="BA20" s="1" t="s">
        <v>75</v>
      </c>
      <c r="BB20" s="1" t="s">
        <v>124</v>
      </c>
      <c r="BC20" s="1" t="s">
        <v>34</v>
      </c>
      <c r="BD20" s="1" t="s">
        <v>21</v>
      </c>
      <c r="BE20" s="1" t="s">
        <v>75</v>
      </c>
      <c r="BF20" s="13"/>
      <c r="BG20" s="1" t="s">
        <v>25</v>
      </c>
      <c r="BH20" s="6" t="s">
        <v>75</v>
      </c>
      <c r="BI20" s="13"/>
      <c r="BJ20" s="1" t="s">
        <v>44</v>
      </c>
      <c r="BK20" s="6" t="s">
        <v>32</v>
      </c>
      <c r="BL20" s="13"/>
      <c r="BM20" s="1" t="s">
        <v>28</v>
      </c>
      <c r="BN20" s="6" t="s">
        <v>34</v>
      </c>
      <c r="BO20" s="6" t="s">
        <v>28</v>
      </c>
      <c r="BP20" s="6" t="s">
        <v>34</v>
      </c>
      <c r="BQ20" s="13"/>
      <c r="BR20" s="1" t="s">
        <v>65</v>
      </c>
      <c r="BS20" s="1" t="s">
        <v>34</v>
      </c>
      <c r="BT20" s="8" t="s">
        <v>68</v>
      </c>
      <c r="BU20" s="6" t="s">
        <v>34</v>
      </c>
      <c r="BV20" s="13"/>
      <c r="BW20" s="1" t="s">
        <v>68</v>
      </c>
      <c r="BX20" s="1" t="s">
        <v>34</v>
      </c>
      <c r="BY20" s="1" t="s">
        <v>68</v>
      </c>
      <c r="BZ20" s="1" t="s">
        <v>34</v>
      </c>
      <c r="CA20" s="1" t="s">
        <v>35</v>
      </c>
      <c r="CB20" s="6" t="s">
        <v>34</v>
      </c>
      <c r="CC20" s="13"/>
      <c r="CD20" s="1" t="s">
        <v>28</v>
      </c>
      <c r="CE20" s="10" t="s">
        <v>34</v>
      </c>
    </row>
    <row r="21" spans="1:83" x14ac:dyDescent="0.45">
      <c r="A21" s="1" t="s">
        <v>233</v>
      </c>
      <c r="B21" s="1" t="s">
        <v>139</v>
      </c>
      <c r="C21" s="1">
        <v>33</v>
      </c>
      <c r="D21" s="10" t="s">
        <v>142</v>
      </c>
      <c r="E21" s="13"/>
      <c r="F21" s="1" t="s">
        <v>23</v>
      </c>
      <c r="G21" s="1" t="s">
        <v>75</v>
      </c>
      <c r="H21" s="1" t="s">
        <v>25</v>
      </c>
      <c r="I21" s="1" t="s">
        <v>75</v>
      </c>
      <c r="J21" s="1" t="s">
        <v>42</v>
      </c>
      <c r="K21" s="1" t="s">
        <v>34</v>
      </c>
      <c r="L21" s="1" t="s">
        <v>43</v>
      </c>
      <c r="M21" s="6" t="s">
        <v>75</v>
      </c>
      <c r="N21" s="13" t="s">
        <v>238</v>
      </c>
      <c r="O21" s="3" t="s">
        <v>24</v>
      </c>
      <c r="P21" s="3" t="s">
        <v>32</v>
      </c>
      <c r="Q21" s="1" t="s">
        <v>21</v>
      </c>
      <c r="R21" s="1" t="s">
        <v>32</v>
      </c>
      <c r="S21" s="1" t="s">
        <v>35</v>
      </c>
      <c r="T21" s="3" t="s">
        <v>34</v>
      </c>
      <c r="U21" s="1" t="s">
        <v>48</v>
      </c>
      <c r="V21" s="1" t="s">
        <v>34</v>
      </c>
      <c r="W21" s="1" t="s">
        <v>31</v>
      </c>
      <c r="X21" s="1" t="s">
        <v>32</v>
      </c>
      <c r="Y21" s="1" t="s">
        <v>124</v>
      </c>
      <c r="Z21" s="6" t="s">
        <v>34</v>
      </c>
      <c r="AA21" s="6" t="s">
        <v>125</v>
      </c>
      <c r="AB21" s="6" t="s">
        <v>34</v>
      </c>
      <c r="AC21" s="1"/>
      <c r="AD21" s="8" t="s">
        <v>24</v>
      </c>
      <c r="AE21" s="8" t="s">
        <v>75</v>
      </c>
      <c r="AF21" s="1" t="s">
        <v>44</v>
      </c>
      <c r="AG21" s="1" t="s">
        <v>32</v>
      </c>
      <c r="AH21" s="1" t="s">
        <v>24</v>
      </c>
      <c r="AI21" s="1" t="s">
        <v>75</v>
      </c>
      <c r="AJ21" s="1" t="s">
        <v>31</v>
      </c>
      <c r="AK21" s="6" t="s">
        <v>32</v>
      </c>
      <c r="AL21" s="13"/>
      <c r="AM21" s="1" t="s">
        <v>26</v>
      </c>
      <c r="AN21" s="1" t="s">
        <v>75</v>
      </c>
      <c r="AO21" s="1" t="s">
        <v>26</v>
      </c>
      <c r="AP21" s="1" t="s">
        <v>32</v>
      </c>
      <c r="AQ21" s="1" t="s">
        <v>26</v>
      </c>
      <c r="AR21" s="1" t="s">
        <v>32</v>
      </c>
      <c r="AS21" s="1" t="s">
        <v>48</v>
      </c>
      <c r="AT21" s="1" t="s">
        <v>34</v>
      </c>
      <c r="AU21" s="13"/>
      <c r="AV21" s="1" t="s">
        <v>21</v>
      </c>
      <c r="AW21" s="1" t="s">
        <v>32</v>
      </c>
      <c r="AX21" s="1" t="s">
        <v>22</v>
      </c>
      <c r="AY21" s="1" t="s">
        <v>34</v>
      </c>
      <c r="AZ21" s="1" t="s">
        <v>25</v>
      </c>
      <c r="BA21" s="1" t="s">
        <v>34</v>
      </c>
      <c r="BB21" s="1" t="s">
        <v>124</v>
      </c>
      <c r="BC21" s="1" t="s">
        <v>34</v>
      </c>
      <c r="BD21" s="1" t="s">
        <v>21</v>
      </c>
      <c r="BE21" s="1" t="s">
        <v>75</v>
      </c>
      <c r="BF21" s="13"/>
      <c r="BG21" s="1" t="s">
        <v>25</v>
      </c>
      <c r="BH21" s="6" t="s">
        <v>75</v>
      </c>
      <c r="BI21" s="13"/>
      <c r="BJ21" s="1" t="s">
        <v>44</v>
      </c>
      <c r="BK21" s="6" t="s">
        <v>32</v>
      </c>
      <c r="BL21" s="13"/>
      <c r="BM21" s="1" t="s">
        <v>28</v>
      </c>
      <c r="BN21" s="6" t="s">
        <v>34</v>
      </c>
      <c r="BO21" s="6" t="s">
        <v>28</v>
      </c>
      <c r="BP21" s="6" t="s">
        <v>34</v>
      </c>
      <c r="BQ21" s="13"/>
      <c r="BR21" s="1" t="s">
        <v>65</v>
      </c>
      <c r="BS21" s="1" t="s">
        <v>34</v>
      </c>
      <c r="BT21" s="8" t="s">
        <v>68</v>
      </c>
      <c r="BU21" s="6" t="s">
        <v>34</v>
      </c>
      <c r="BV21" s="13"/>
      <c r="BW21" s="1" t="s">
        <v>68</v>
      </c>
      <c r="BX21" s="1" t="s">
        <v>34</v>
      </c>
      <c r="BY21" s="1" t="s">
        <v>68</v>
      </c>
      <c r="BZ21" s="1" t="s">
        <v>34</v>
      </c>
      <c r="CA21" s="1" t="s">
        <v>35</v>
      </c>
      <c r="CB21" s="6" t="s">
        <v>34</v>
      </c>
      <c r="CC21" s="13"/>
      <c r="CD21" s="1" t="s">
        <v>28</v>
      </c>
      <c r="CE21" s="10" t="s">
        <v>34</v>
      </c>
    </row>
    <row r="22" spans="1:83" ht="15.75" x14ac:dyDescent="0.45">
      <c r="N22" s="32" t="s">
        <v>241</v>
      </c>
      <c r="O22" s="32"/>
      <c r="P22" s="32"/>
      <c r="Q22" s="32"/>
      <c r="R22" s="32"/>
      <c r="S22" s="32"/>
    </row>
    <row r="23" spans="1:83" x14ac:dyDescent="0.45">
      <c r="F23" s="31" t="s">
        <v>0</v>
      </c>
      <c r="G23" s="31"/>
      <c r="H23" s="31" t="s">
        <v>6</v>
      </c>
      <c r="I23" s="31"/>
      <c r="J23" s="31" t="s">
        <v>7</v>
      </c>
      <c r="K23" s="31"/>
      <c r="L23" s="31" t="s">
        <v>9</v>
      </c>
      <c r="M23" s="31"/>
      <c r="O23" s="31" t="s">
        <v>0</v>
      </c>
      <c r="P23" s="31"/>
      <c r="Q23" s="31" t="s">
        <v>93</v>
      </c>
      <c r="R23" s="31"/>
      <c r="S23" s="31" t="s">
        <v>100</v>
      </c>
      <c r="T23" s="31"/>
      <c r="U23" s="31" t="s">
        <v>94</v>
      </c>
      <c r="V23" s="31"/>
      <c r="W23" s="31" t="s">
        <v>8</v>
      </c>
      <c r="X23" s="31"/>
      <c r="Y23" s="31" t="s">
        <v>150</v>
      </c>
      <c r="Z23" s="31"/>
      <c r="AA23" s="31" t="s">
        <v>151</v>
      </c>
      <c r="AB23" s="31"/>
      <c r="AD23" s="31" t="s">
        <v>95</v>
      </c>
      <c r="AE23" s="31"/>
      <c r="AF23" s="31" t="s">
        <v>99</v>
      </c>
      <c r="AG23" s="31"/>
      <c r="AH23" s="31" t="s">
        <v>97</v>
      </c>
      <c r="AI23" s="31"/>
      <c r="AJ23" s="31" t="s">
        <v>1</v>
      </c>
      <c r="AK23" s="31"/>
      <c r="AM23" s="31" t="s">
        <v>15</v>
      </c>
      <c r="AN23" s="31"/>
      <c r="AO23" s="31" t="s">
        <v>3</v>
      </c>
      <c r="AP23" s="31"/>
      <c r="AQ23" s="31" t="s">
        <v>4</v>
      </c>
      <c r="AR23" s="31"/>
      <c r="AS23" s="31" t="s">
        <v>16</v>
      </c>
      <c r="AT23" s="31"/>
      <c r="AV23" s="31" t="s">
        <v>2</v>
      </c>
      <c r="AW23" s="31"/>
      <c r="AX23" s="31" t="s">
        <v>131</v>
      </c>
      <c r="AY23" s="31"/>
      <c r="AZ23" s="31" t="s">
        <v>134</v>
      </c>
      <c r="BA23" s="31"/>
      <c r="BB23" s="31" t="s">
        <v>14</v>
      </c>
      <c r="BC23" s="31"/>
      <c r="BD23" s="31" t="s">
        <v>12</v>
      </c>
      <c r="BE23" s="31"/>
      <c r="BG23" s="31" t="s">
        <v>5</v>
      </c>
      <c r="BH23" s="31"/>
      <c r="BJ23" s="31" t="s">
        <v>11</v>
      </c>
      <c r="BK23" s="31"/>
      <c r="BM23" s="31" t="s">
        <v>152</v>
      </c>
      <c r="BN23" s="31"/>
      <c r="BO23" s="31" t="s">
        <v>96</v>
      </c>
      <c r="BP23" s="31"/>
      <c r="BR23" s="31" t="s">
        <v>10</v>
      </c>
      <c r="BS23" s="31"/>
      <c r="BT23" s="31" t="s">
        <v>13</v>
      </c>
      <c r="BU23" s="31"/>
      <c r="BW23" s="31" t="s">
        <v>91</v>
      </c>
      <c r="BX23" s="31"/>
      <c r="BY23" s="31" t="s">
        <v>92</v>
      </c>
      <c r="BZ23" s="31"/>
      <c r="CA23" s="31" t="s">
        <v>17</v>
      </c>
      <c r="CB23" s="31"/>
      <c r="CD23" s="31" t="s">
        <v>18</v>
      </c>
      <c r="CE23" s="31"/>
    </row>
    <row r="24" spans="1:83" x14ac:dyDescent="0.45">
      <c r="A24" s="15"/>
      <c r="F24" s="16" t="s">
        <v>32</v>
      </c>
      <c r="G24" s="15">
        <f>COUNTIF(G3:G21,"RESIST")</f>
        <v>0</v>
      </c>
      <c r="H24" s="16" t="s">
        <v>32</v>
      </c>
      <c r="I24" s="15">
        <f>COUNTIF(I3:I21,"RESIST")</f>
        <v>0</v>
      </c>
      <c r="J24" s="16" t="s">
        <v>32</v>
      </c>
      <c r="K24" s="15">
        <f>COUNTIF(K3:K21,"RESIST")</f>
        <v>0</v>
      </c>
      <c r="L24" s="16" t="s">
        <v>32</v>
      </c>
      <c r="M24" s="15">
        <f>COUNTIF(M3:M21,"RESIST")</f>
        <v>0</v>
      </c>
      <c r="O24" s="16" t="s">
        <v>32</v>
      </c>
      <c r="P24" s="15">
        <f>COUNTIF(P3:P21,"RESIST")</f>
        <v>18</v>
      </c>
      <c r="Q24" s="16" t="s">
        <v>32</v>
      </c>
      <c r="R24" s="15">
        <f>COUNTIF(R3:R21,"RESIST")</f>
        <v>19</v>
      </c>
      <c r="S24" s="16" t="s">
        <v>32</v>
      </c>
      <c r="T24" s="15">
        <f>COUNTIF(T3:T21,"RESIST")</f>
        <v>0</v>
      </c>
      <c r="U24" s="16" t="s">
        <v>32</v>
      </c>
      <c r="V24" s="15">
        <f>COUNTIF(V3:V21,"RESIST")</f>
        <v>0</v>
      </c>
      <c r="W24" s="16" t="s">
        <v>32</v>
      </c>
      <c r="X24" s="15">
        <f>COUNTIF(X3:X21,"RESIST")</f>
        <v>18</v>
      </c>
      <c r="Y24" s="16" t="s">
        <v>32</v>
      </c>
      <c r="Z24" s="15">
        <f>COUNTIF(Z3:Z21,"RESIST")</f>
        <v>0</v>
      </c>
      <c r="AA24" s="16" t="s">
        <v>32</v>
      </c>
      <c r="AB24" s="15">
        <f>COUNTIF(AB3:AB21,"RESIST")</f>
        <v>0</v>
      </c>
      <c r="AD24" s="16" t="s">
        <v>32</v>
      </c>
      <c r="AE24" s="15">
        <f>COUNTIF(AE3:AE21,"RESIST")</f>
        <v>0</v>
      </c>
      <c r="AF24" s="16" t="s">
        <v>32</v>
      </c>
      <c r="AG24" s="15">
        <f>COUNTIF(AG3:AG21,"RESIST")</f>
        <v>18</v>
      </c>
      <c r="AH24" s="16" t="s">
        <v>32</v>
      </c>
      <c r="AI24" s="15">
        <f>COUNTIF(AI3:AI21,"RESIST")</f>
        <v>0</v>
      </c>
      <c r="AJ24" s="16" t="s">
        <v>32</v>
      </c>
      <c r="AK24" s="15">
        <f>COUNTIF(AK3:AK21,"RESIST")</f>
        <v>18</v>
      </c>
      <c r="AM24" s="16" t="s">
        <v>32</v>
      </c>
      <c r="AN24" s="15">
        <f>COUNTIF(AN3:AN21,"RESIST")</f>
        <v>0</v>
      </c>
      <c r="AO24" s="16" t="s">
        <v>32</v>
      </c>
      <c r="AP24" s="15">
        <f>COUNTIF(AP3:AP21,"RESIST")</f>
        <v>13</v>
      </c>
      <c r="AQ24" s="16" t="s">
        <v>32</v>
      </c>
      <c r="AR24" s="15">
        <f>COUNTIF(AR3:AR21,"RESIST")</f>
        <v>6</v>
      </c>
      <c r="AS24" s="16" t="s">
        <v>32</v>
      </c>
      <c r="AT24" s="15">
        <f>COUNTIF(AT3:AT21,"RESIST")</f>
        <v>0</v>
      </c>
      <c r="AV24" s="16" t="s">
        <v>32</v>
      </c>
      <c r="AW24" s="15">
        <f>COUNTIF(AW3:AW21,"RESIST")</f>
        <v>18</v>
      </c>
      <c r="AX24" s="16" t="s">
        <v>32</v>
      </c>
      <c r="AY24" s="15">
        <f>COUNTIF(AY3:AY21,"RESIST")</f>
        <v>0</v>
      </c>
      <c r="AZ24" s="16" t="s">
        <v>32</v>
      </c>
      <c r="BA24" s="15">
        <f>COUNTIF(BA3:BA21,"RESIST")</f>
        <v>0</v>
      </c>
      <c r="BB24" s="16" t="s">
        <v>32</v>
      </c>
      <c r="BC24" s="15">
        <f>COUNTIF(BC3:BC21,"RESIST")</f>
        <v>0</v>
      </c>
      <c r="BD24" s="16" t="s">
        <v>32</v>
      </c>
      <c r="BE24" s="15">
        <f>COUNTIF(BE3:BE21,"RESIST")</f>
        <v>0</v>
      </c>
      <c r="BG24" s="16" t="s">
        <v>32</v>
      </c>
      <c r="BH24" s="15">
        <f>COUNTIF(BH3:BH21,"RESIST")</f>
        <v>0</v>
      </c>
      <c r="BJ24" s="16" t="s">
        <v>32</v>
      </c>
      <c r="BK24" s="15">
        <f>COUNTIF(BK3:BK21,"RESIST")</f>
        <v>18</v>
      </c>
      <c r="BM24" s="16" t="s">
        <v>32</v>
      </c>
      <c r="BN24" s="15">
        <f>COUNTIF(BN3:BN21,"RESIST")</f>
        <v>0</v>
      </c>
      <c r="BO24" s="16" t="s">
        <v>32</v>
      </c>
      <c r="BP24" s="15">
        <f>COUNTIF(BP3:BP21,"RESIST")</f>
        <v>0</v>
      </c>
      <c r="BR24" s="16" t="s">
        <v>32</v>
      </c>
      <c r="BS24" s="15">
        <f>COUNTIF(BS3:BS21,"RESIST")</f>
        <v>0</v>
      </c>
      <c r="BT24" s="16" t="s">
        <v>32</v>
      </c>
      <c r="BU24" s="15">
        <f>COUNTIF(BU3:BU21,"RESIST")</f>
        <v>0</v>
      </c>
      <c r="BW24" s="16" t="s">
        <v>32</v>
      </c>
      <c r="BX24" s="15">
        <f>COUNTIF(BX3:BX21,"RESIST")</f>
        <v>0</v>
      </c>
      <c r="BY24" s="16" t="s">
        <v>32</v>
      </c>
      <c r="BZ24" s="15">
        <f>COUNTIF(BZ3:BZ21,"RESIST")</f>
        <v>0</v>
      </c>
      <c r="CA24" s="16" t="s">
        <v>32</v>
      </c>
      <c r="CB24" s="15">
        <f>COUNTIF(CB3:CB21,"RESIST")</f>
        <v>0</v>
      </c>
      <c r="CD24" s="16" t="s">
        <v>32</v>
      </c>
      <c r="CE24" s="15">
        <f>COUNTIF(CE3:CE21,"RESIST")</f>
        <v>0</v>
      </c>
    </row>
    <row r="25" spans="1:83" x14ac:dyDescent="0.45">
      <c r="F25" s="16" t="s">
        <v>75</v>
      </c>
      <c r="G25" s="15">
        <f>COUNTIF(G3:G21,"INTER")</f>
        <v>15</v>
      </c>
      <c r="H25" s="16" t="s">
        <v>75</v>
      </c>
      <c r="I25" s="15">
        <f>COUNTIF(I3:I21,"INTER")</f>
        <v>2</v>
      </c>
      <c r="J25" s="16" t="s">
        <v>75</v>
      </c>
      <c r="K25" s="15">
        <f>COUNTIF(K3:K21,"INTER")</f>
        <v>2</v>
      </c>
      <c r="L25" s="16" t="s">
        <v>75</v>
      </c>
      <c r="M25" s="15">
        <f>COUNTIF(M3:M21,"INTER")</f>
        <v>18</v>
      </c>
      <c r="O25" s="16" t="s">
        <v>75</v>
      </c>
      <c r="P25" s="15">
        <f>COUNTIF(P3:P21,"INTER")</f>
        <v>0</v>
      </c>
      <c r="Q25" s="16" t="s">
        <v>75</v>
      </c>
      <c r="R25" s="15">
        <f>COUNTIF(R3:R21,"INTER")</f>
        <v>0</v>
      </c>
      <c r="S25" s="16" t="s">
        <v>75</v>
      </c>
      <c r="T25" s="15">
        <f>COUNTIF(T3:T21,"INTER")</f>
        <v>0</v>
      </c>
      <c r="U25" s="16" t="s">
        <v>75</v>
      </c>
      <c r="V25" s="15">
        <f>COUNTIF(V3:V21,"INTER")</f>
        <v>0</v>
      </c>
      <c r="W25" s="16" t="s">
        <v>75</v>
      </c>
      <c r="X25" s="15">
        <f>COUNTIF(X3:X21,"INTER")</f>
        <v>0</v>
      </c>
      <c r="Y25" s="16" t="s">
        <v>75</v>
      </c>
      <c r="Z25" s="15">
        <f>COUNTIF(Z3:Z21,"INTER")</f>
        <v>0</v>
      </c>
      <c r="AA25" s="16" t="s">
        <v>75</v>
      </c>
      <c r="AB25" s="15">
        <f>COUNTIF(AB3:AB21,"INTER")</f>
        <v>0</v>
      </c>
      <c r="AD25" s="16" t="s">
        <v>75</v>
      </c>
      <c r="AE25" s="15">
        <f>COUNTIF(AE3:AE21,"INTER")</f>
        <v>17</v>
      </c>
      <c r="AF25" s="16" t="s">
        <v>75</v>
      </c>
      <c r="AG25" s="15">
        <f>COUNTIF(AG3:AG21,"INTER")</f>
        <v>0</v>
      </c>
      <c r="AH25" s="16" t="s">
        <v>75</v>
      </c>
      <c r="AI25" s="15">
        <f>COUNTIF(AI3:AI21,"INTER")</f>
        <v>18</v>
      </c>
      <c r="AJ25" s="16" t="s">
        <v>75</v>
      </c>
      <c r="AK25" s="15">
        <f>COUNTIF(AK3:AK21,"INTER")</f>
        <v>0</v>
      </c>
      <c r="AM25" s="16" t="s">
        <v>75</v>
      </c>
      <c r="AN25" s="15">
        <f>COUNTIF(AN3:AN21,"INTER")</f>
        <v>15</v>
      </c>
      <c r="AO25" s="16" t="s">
        <v>75</v>
      </c>
      <c r="AP25" s="15">
        <f>COUNTIF(AP3:AP21,"INTER")</f>
        <v>5</v>
      </c>
      <c r="AQ25" s="16" t="s">
        <v>75</v>
      </c>
      <c r="AR25" s="15">
        <f>COUNTIF(AR3:AR21,"INTER")</f>
        <v>12</v>
      </c>
      <c r="AS25" s="16" t="s">
        <v>75</v>
      </c>
      <c r="AT25" s="15">
        <f>COUNTIF(AT3:AT21,"INTER")</f>
        <v>0</v>
      </c>
      <c r="AV25" s="16" t="s">
        <v>75</v>
      </c>
      <c r="AW25" s="15">
        <f>COUNTIF(AW3:AW21,"INTER")</f>
        <v>0</v>
      </c>
      <c r="AX25" s="16" t="s">
        <v>75</v>
      </c>
      <c r="AY25" s="15">
        <f>COUNTIF(AY3:AY21,"INTER")</f>
        <v>0</v>
      </c>
      <c r="AZ25" s="16" t="s">
        <v>75</v>
      </c>
      <c r="BA25" s="15">
        <f>COUNTIF(BA3:BA21,"INTER")</f>
        <v>3</v>
      </c>
      <c r="BB25" s="16" t="s">
        <v>75</v>
      </c>
      <c r="BC25" s="15">
        <f>COUNTIF(BC3:BC21,"INTER")</f>
        <v>0</v>
      </c>
      <c r="BD25" s="16" t="s">
        <v>75</v>
      </c>
      <c r="BE25" s="15">
        <f>COUNTIF(BE3:BE21,"INTER")</f>
        <v>18</v>
      </c>
      <c r="BG25" s="16" t="s">
        <v>75</v>
      </c>
      <c r="BH25" s="15">
        <f>COUNTIF(BH3:BH21,"INTER")</f>
        <v>17</v>
      </c>
      <c r="BJ25" s="16" t="s">
        <v>75</v>
      </c>
      <c r="BK25" s="15">
        <f>COUNTIF(BK3:BK21,"INTER")</f>
        <v>0</v>
      </c>
      <c r="BM25" s="16" t="s">
        <v>75</v>
      </c>
      <c r="BN25" s="15">
        <f>COUNTIF(BN3:BN21,"INTER")</f>
        <v>0</v>
      </c>
      <c r="BO25" s="16" t="s">
        <v>75</v>
      </c>
      <c r="BP25" s="15">
        <f>COUNTIF(BP3:BP21,"INTER")</f>
        <v>0</v>
      </c>
      <c r="BR25" s="16" t="s">
        <v>75</v>
      </c>
      <c r="BS25" s="15">
        <f>COUNTIF(BS3:BS21,"INTER")</f>
        <v>0</v>
      </c>
      <c r="BT25" s="16" t="s">
        <v>75</v>
      </c>
      <c r="BU25" s="15">
        <f>COUNTIF(BU3:BU21,"INTER")</f>
        <v>0</v>
      </c>
      <c r="BW25" s="16" t="s">
        <v>75</v>
      </c>
      <c r="BX25" s="15">
        <f>COUNTIF(BX3:BX21,"INTER")</f>
        <v>0</v>
      </c>
      <c r="BY25" s="16" t="s">
        <v>75</v>
      </c>
      <c r="BZ25" s="15">
        <f>COUNTIF(BZ3:BZ21,"INTER")</f>
        <v>0</v>
      </c>
      <c r="CA25" s="16" t="s">
        <v>75</v>
      </c>
      <c r="CB25" s="15">
        <f>COUNTIF(CB3:CB21,"INTER")</f>
        <v>0</v>
      </c>
      <c r="CD25" s="16" t="s">
        <v>75</v>
      </c>
      <c r="CE25" s="15">
        <f>COUNTIF(CE3:CE21,"INTER")</f>
        <v>0</v>
      </c>
    </row>
    <row r="26" spans="1:83" x14ac:dyDescent="0.45">
      <c r="F26" s="16" t="s">
        <v>34</v>
      </c>
      <c r="G26" s="15">
        <f>COUNTIF(G3:G21,"SUSC")</f>
        <v>4</v>
      </c>
      <c r="H26" s="16" t="s">
        <v>34</v>
      </c>
      <c r="I26" s="15">
        <f>COUNTIF(I3:I21,"SUSC")</f>
        <v>17</v>
      </c>
      <c r="J26" s="16" t="s">
        <v>34</v>
      </c>
      <c r="K26" s="15">
        <f>COUNTIF(K3:K21,"SUSC")</f>
        <v>17</v>
      </c>
      <c r="L26" s="16" t="s">
        <v>34</v>
      </c>
      <c r="M26" s="15">
        <f>COUNTIF(M3:M21,"SUSC")</f>
        <v>1</v>
      </c>
      <c r="O26" s="16" t="s">
        <v>34</v>
      </c>
      <c r="P26" s="15">
        <f>COUNTIF(P3:P21,"SUSC")</f>
        <v>1</v>
      </c>
      <c r="Q26" s="16" t="s">
        <v>34</v>
      </c>
      <c r="R26" s="15">
        <f>COUNTIF(R3:R21,"SUSC")</f>
        <v>0</v>
      </c>
      <c r="S26" s="16" t="s">
        <v>34</v>
      </c>
      <c r="T26" s="15">
        <f>COUNTIF(T3:T21,"SUSC")</f>
        <v>19</v>
      </c>
      <c r="U26" s="16" t="s">
        <v>34</v>
      </c>
      <c r="V26" s="15">
        <f>COUNTIF(V3:V21,"SUSC")</f>
        <v>19</v>
      </c>
      <c r="W26" s="16" t="s">
        <v>34</v>
      </c>
      <c r="X26" s="15">
        <f>COUNTIF(X3:X21,"SUSC")</f>
        <v>1</v>
      </c>
      <c r="Y26" s="16" t="s">
        <v>34</v>
      </c>
      <c r="Z26" s="15">
        <f>COUNTIF(Z3:Z21,"SUSC")</f>
        <v>19</v>
      </c>
      <c r="AA26" s="16" t="s">
        <v>34</v>
      </c>
      <c r="AB26" s="15">
        <f>COUNTIF(AB3:AB21,"SUSC")</f>
        <v>19</v>
      </c>
      <c r="AD26" s="16" t="s">
        <v>34</v>
      </c>
      <c r="AE26" s="15">
        <f>COUNTIF(AE3:AE21,"SUSC")</f>
        <v>2</v>
      </c>
      <c r="AF26" s="16" t="s">
        <v>34</v>
      </c>
      <c r="AG26" s="15">
        <f>COUNTIF(AG3:AG21,"SUSC")</f>
        <v>1</v>
      </c>
      <c r="AH26" s="16" t="s">
        <v>34</v>
      </c>
      <c r="AI26" s="15">
        <f>COUNTIF(AI3:AI21,"SUSC")</f>
        <v>1</v>
      </c>
      <c r="AJ26" s="16" t="s">
        <v>34</v>
      </c>
      <c r="AK26" s="15">
        <f>COUNTIF(AK3:AK21,"SUSC")</f>
        <v>1</v>
      </c>
      <c r="AM26" s="16" t="s">
        <v>34</v>
      </c>
      <c r="AN26" s="15">
        <f>COUNTIF(AN3:AN21,"SUSC")</f>
        <v>4</v>
      </c>
      <c r="AO26" s="16" t="s">
        <v>34</v>
      </c>
      <c r="AP26" s="15">
        <f>COUNTIF(AP3:AP21,"SUSC")</f>
        <v>1</v>
      </c>
      <c r="AQ26" s="16" t="s">
        <v>34</v>
      </c>
      <c r="AR26" s="15">
        <f>COUNTIF(AR3:AR21,"SUSC")</f>
        <v>1</v>
      </c>
      <c r="AS26" s="16" t="s">
        <v>34</v>
      </c>
      <c r="AT26" s="15">
        <f>COUNTIF(AT3:AT21,"SUSC")</f>
        <v>19</v>
      </c>
      <c r="AV26" s="16" t="s">
        <v>34</v>
      </c>
      <c r="AW26" s="15">
        <f>COUNTIF(AW3:AW21,"SUSC")</f>
        <v>1</v>
      </c>
      <c r="AX26" s="16" t="s">
        <v>34</v>
      </c>
      <c r="AY26" s="15">
        <f>COUNTIF(AY3:AY21,"SUSC")</f>
        <v>19</v>
      </c>
      <c r="AZ26" s="16" t="s">
        <v>34</v>
      </c>
      <c r="BA26" s="15">
        <f>COUNTIF(BA3:BA21,"SUSC")</f>
        <v>16</v>
      </c>
      <c r="BB26" s="16" t="s">
        <v>34</v>
      </c>
      <c r="BC26" s="15">
        <f>COUNTIF(BC3:BC21,"SUSC")</f>
        <v>19</v>
      </c>
      <c r="BD26" s="16" t="s">
        <v>34</v>
      </c>
      <c r="BE26" s="15">
        <f>COUNTIF(BE3:BE21,"SUSC")</f>
        <v>1</v>
      </c>
      <c r="BG26" s="16" t="s">
        <v>34</v>
      </c>
      <c r="BH26" s="15">
        <f>COUNTIF(BH3:BH21,"SUSC")</f>
        <v>2</v>
      </c>
      <c r="BJ26" s="16" t="s">
        <v>34</v>
      </c>
      <c r="BK26" s="15">
        <f>COUNTIF(BK3:BK21,"SUSC")</f>
        <v>1</v>
      </c>
      <c r="BM26" s="16" t="s">
        <v>34</v>
      </c>
      <c r="BN26" s="15">
        <f>COUNTIF(BN3:BN21,"SUSC")</f>
        <v>19</v>
      </c>
      <c r="BO26" s="16" t="s">
        <v>34</v>
      </c>
      <c r="BP26" s="15">
        <f>COUNTIF(BP3:BP21,"SUSC")</f>
        <v>19</v>
      </c>
      <c r="BR26" s="16" t="s">
        <v>34</v>
      </c>
      <c r="BS26" s="15">
        <f>COUNTIF(BS3:BS21,"SUSC")</f>
        <v>19</v>
      </c>
      <c r="BT26" s="16" t="s">
        <v>34</v>
      </c>
      <c r="BU26" s="15">
        <f>COUNTIF(BU3:BU21,"SUSC")</f>
        <v>19</v>
      </c>
      <c r="BW26" s="16" t="s">
        <v>34</v>
      </c>
      <c r="BX26" s="15">
        <f>COUNTIF(BX3:BX21,"SUSC")</f>
        <v>19</v>
      </c>
      <c r="BY26" s="16" t="s">
        <v>34</v>
      </c>
      <c r="BZ26" s="15">
        <f>COUNTIF(BZ3:BZ21,"SUSC")</f>
        <v>19</v>
      </c>
      <c r="CA26" s="16" t="s">
        <v>34</v>
      </c>
      <c r="CB26" s="15">
        <f>COUNTIF(CB3:CB21,"SUSC")</f>
        <v>19</v>
      </c>
      <c r="CD26" s="16" t="s">
        <v>34</v>
      </c>
      <c r="CE26" s="15">
        <f>COUNTIF(CE3:CE21,"SUSC")</f>
        <v>19</v>
      </c>
    </row>
    <row r="27" spans="1:83" x14ac:dyDescent="0.45">
      <c r="F27" s="16" t="s">
        <v>148</v>
      </c>
      <c r="G27" s="15">
        <v>19</v>
      </c>
      <c r="H27" s="16" t="s">
        <v>148</v>
      </c>
      <c r="I27" s="15">
        <v>19</v>
      </c>
      <c r="J27" s="16" t="s">
        <v>148</v>
      </c>
      <c r="K27" s="15">
        <v>19</v>
      </c>
      <c r="L27" s="16" t="s">
        <v>148</v>
      </c>
      <c r="M27" s="15">
        <v>19</v>
      </c>
      <c r="O27" s="16" t="s">
        <v>148</v>
      </c>
      <c r="P27" s="15">
        <v>19</v>
      </c>
      <c r="Q27" s="16" t="s">
        <v>148</v>
      </c>
      <c r="R27" s="15">
        <v>19</v>
      </c>
      <c r="S27" s="16" t="s">
        <v>148</v>
      </c>
      <c r="T27" s="15">
        <v>19</v>
      </c>
      <c r="U27" s="16" t="s">
        <v>148</v>
      </c>
      <c r="V27" s="15">
        <v>19</v>
      </c>
      <c r="W27" s="16" t="s">
        <v>148</v>
      </c>
      <c r="X27" s="15">
        <v>19</v>
      </c>
      <c r="Y27" s="16" t="s">
        <v>148</v>
      </c>
      <c r="Z27" s="15">
        <v>19</v>
      </c>
      <c r="AA27" s="16" t="s">
        <v>148</v>
      </c>
      <c r="AB27" s="15">
        <v>19</v>
      </c>
      <c r="AD27" s="16" t="s">
        <v>148</v>
      </c>
      <c r="AE27" s="15">
        <v>19</v>
      </c>
      <c r="AF27" s="16" t="s">
        <v>148</v>
      </c>
      <c r="AG27" s="15">
        <v>19</v>
      </c>
      <c r="AH27" s="16" t="s">
        <v>148</v>
      </c>
      <c r="AI27" s="15">
        <v>19</v>
      </c>
      <c r="AJ27" s="16" t="s">
        <v>148</v>
      </c>
      <c r="AK27" s="15">
        <v>19</v>
      </c>
      <c r="AM27" s="16" t="s">
        <v>148</v>
      </c>
      <c r="AN27" s="15">
        <v>19</v>
      </c>
      <c r="AO27" s="16" t="s">
        <v>148</v>
      </c>
      <c r="AP27" s="15">
        <v>19</v>
      </c>
      <c r="AQ27" s="16" t="s">
        <v>148</v>
      </c>
      <c r="AR27" s="15">
        <v>19</v>
      </c>
      <c r="AS27" s="16" t="s">
        <v>148</v>
      </c>
      <c r="AT27" s="15">
        <v>19</v>
      </c>
      <c r="AV27" s="16" t="s">
        <v>148</v>
      </c>
      <c r="AW27" s="15">
        <v>19</v>
      </c>
      <c r="AX27" s="16" t="s">
        <v>148</v>
      </c>
      <c r="AY27" s="15">
        <v>19</v>
      </c>
      <c r="AZ27" s="16" t="s">
        <v>148</v>
      </c>
      <c r="BA27" s="15">
        <v>19</v>
      </c>
      <c r="BB27" s="16" t="s">
        <v>148</v>
      </c>
      <c r="BC27" s="15">
        <v>19</v>
      </c>
      <c r="BD27" s="16" t="s">
        <v>148</v>
      </c>
      <c r="BE27" s="15">
        <v>19</v>
      </c>
      <c r="BG27" s="16" t="s">
        <v>148</v>
      </c>
      <c r="BH27" s="15">
        <v>19</v>
      </c>
      <c r="BJ27" s="16" t="s">
        <v>148</v>
      </c>
      <c r="BK27" s="15">
        <v>19</v>
      </c>
      <c r="BM27" s="16" t="s">
        <v>148</v>
      </c>
      <c r="BN27" s="15">
        <v>19</v>
      </c>
      <c r="BO27" s="16" t="s">
        <v>148</v>
      </c>
      <c r="BP27" s="15">
        <v>19</v>
      </c>
      <c r="BR27" s="16" t="s">
        <v>148</v>
      </c>
      <c r="BS27" s="15">
        <v>19</v>
      </c>
      <c r="BT27" s="16" t="s">
        <v>148</v>
      </c>
      <c r="BU27" s="15">
        <v>19</v>
      </c>
      <c r="BW27" s="16" t="s">
        <v>148</v>
      </c>
      <c r="BX27" s="15">
        <v>19</v>
      </c>
      <c r="BY27" s="16" t="s">
        <v>148</v>
      </c>
      <c r="BZ27" s="15">
        <v>19</v>
      </c>
      <c r="CA27" s="16" t="s">
        <v>148</v>
      </c>
      <c r="CB27" s="15">
        <v>19</v>
      </c>
      <c r="CD27" s="16" t="s">
        <v>148</v>
      </c>
      <c r="CE27" s="15">
        <v>19</v>
      </c>
    </row>
    <row r="28" spans="1:83" ht="15.75" x14ac:dyDescent="0.5">
      <c r="F28" s="17" t="s">
        <v>149</v>
      </c>
      <c r="G28" s="19">
        <f>G24/G27*100</f>
        <v>0</v>
      </c>
      <c r="H28" s="17" t="s">
        <v>149</v>
      </c>
      <c r="I28" s="19">
        <f>I24/I27*100</f>
        <v>0</v>
      </c>
      <c r="J28" s="17" t="s">
        <v>149</v>
      </c>
      <c r="K28" s="19">
        <f>K24/K27*100</f>
        <v>0</v>
      </c>
      <c r="L28" s="17" t="s">
        <v>149</v>
      </c>
      <c r="M28" s="19">
        <f>M24/M27*100</f>
        <v>0</v>
      </c>
      <c r="O28" s="17" t="s">
        <v>149</v>
      </c>
      <c r="P28" s="19">
        <f>P24/P27*100</f>
        <v>94.73684210526315</v>
      </c>
      <c r="Q28" s="17" t="s">
        <v>149</v>
      </c>
      <c r="R28" s="19">
        <f>R24/R27*100</f>
        <v>100</v>
      </c>
      <c r="S28" s="17" t="s">
        <v>149</v>
      </c>
      <c r="T28" s="19">
        <f>T24/T27*100</f>
        <v>0</v>
      </c>
      <c r="U28" s="17" t="s">
        <v>149</v>
      </c>
      <c r="V28" s="19">
        <f>V24/V27*100</f>
        <v>0</v>
      </c>
      <c r="W28" s="17" t="s">
        <v>149</v>
      </c>
      <c r="X28" s="19">
        <f>X24/X27*100</f>
        <v>94.73684210526315</v>
      </c>
      <c r="Y28" s="17" t="s">
        <v>149</v>
      </c>
      <c r="Z28" s="19">
        <f>Z24/Z27*100</f>
        <v>0</v>
      </c>
      <c r="AA28" s="17" t="s">
        <v>149</v>
      </c>
      <c r="AB28" s="18">
        <f>AB24/AB27*100</f>
        <v>0</v>
      </c>
      <c r="AD28" s="17" t="s">
        <v>149</v>
      </c>
      <c r="AE28" s="19">
        <f>AE24/AE27*100</f>
        <v>0</v>
      </c>
      <c r="AF28" s="17" t="s">
        <v>149</v>
      </c>
      <c r="AG28" s="19">
        <f>AG24/AG27*100</f>
        <v>94.73684210526315</v>
      </c>
      <c r="AH28" s="17" t="s">
        <v>149</v>
      </c>
      <c r="AI28" s="19">
        <f>AI24/AI27*100</f>
        <v>0</v>
      </c>
      <c r="AJ28" s="17" t="s">
        <v>149</v>
      </c>
      <c r="AK28" s="19">
        <f>AK24/AK27*100</f>
        <v>94.73684210526315</v>
      </c>
      <c r="AM28" s="17" t="s">
        <v>149</v>
      </c>
      <c r="AN28" s="19">
        <f>AN24/AN27*100</f>
        <v>0</v>
      </c>
      <c r="AO28" s="17" t="s">
        <v>149</v>
      </c>
      <c r="AP28" s="19">
        <f>AP24/AP27*100</f>
        <v>68.421052631578945</v>
      </c>
      <c r="AQ28" s="17" t="s">
        <v>149</v>
      </c>
      <c r="AR28" s="19">
        <f>AR24/AR27*100</f>
        <v>31.578947368421051</v>
      </c>
      <c r="AS28" s="17" t="s">
        <v>149</v>
      </c>
      <c r="AT28" s="19">
        <f>AT24/AT27*100</f>
        <v>0</v>
      </c>
      <c r="AV28" s="17" t="s">
        <v>149</v>
      </c>
      <c r="AW28" s="19">
        <f>AW24/AW27*100</f>
        <v>94.73684210526315</v>
      </c>
      <c r="AX28" s="17" t="s">
        <v>149</v>
      </c>
      <c r="AY28" s="19">
        <f>AY24/AY27*100</f>
        <v>0</v>
      </c>
      <c r="AZ28" s="17" t="s">
        <v>149</v>
      </c>
      <c r="BA28" s="19">
        <f>BA24/BA27*100</f>
        <v>0</v>
      </c>
      <c r="BB28" s="17" t="s">
        <v>149</v>
      </c>
      <c r="BC28" s="19">
        <f>BC24/BC27*100</f>
        <v>0</v>
      </c>
      <c r="BD28" s="17" t="s">
        <v>149</v>
      </c>
      <c r="BE28" s="19">
        <f>BE24/BE27*100</f>
        <v>0</v>
      </c>
      <c r="BG28" s="17" t="s">
        <v>149</v>
      </c>
      <c r="BH28" s="19">
        <f>BH24/BH27*100</f>
        <v>0</v>
      </c>
      <c r="BJ28" s="17" t="s">
        <v>149</v>
      </c>
      <c r="BK28" s="19">
        <f>BK24/BK27*100</f>
        <v>94.73684210526315</v>
      </c>
      <c r="BM28" s="17" t="s">
        <v>149</v>
      </c>
      <c r="BN28" s="19">
        <f>BN24/BN27*100</f>
        <v>0</v>
      </c>
      <c r="BO28" s="17" t="s">
        <v>149</v>
      </c>
      <c r="BP28" s="19">
        <f>BP24/BP27*100</f>
        <v>0</v>
      </c>
      <c r="BR28" s="17" t="s">
        <v>149</v>
      </c>
      <c r="BS28" s="19">
        <f>BS24/BS27*100</f>
        <v>0</v>
      </c>
      <c r="BT28" s="17" t="s">
        <v>149</v>
      </c>
      <c r="BU28" s="19">
        <f>BU24/BU27*100</f>
        <v>0</v>
      </c>
      <c r="BW28" s="17" t="s">
        <v>149</v>
      </c>
      <c r="BX28" s="19">
        <f>BX24/BX27*100</f>
        <v>0</v>
      </c>
      <c r="BY28" s="17" t="s">
        <v>149</v>
      </c>
      <c r="BZ28" s="19">
        <f>BZ24/BZ27*100</f>
        <v>0</v>
      </c>
      <c r="CA28" s="17" t="s">
        <v>149</v>
      </c>
      <c r="CB28" s="19">
        <f>CB24/CB27*100</f>
        <v>0</v>
      </c>
      <c r="CD28" s="17" t="s">
        <v>149</v>
      </c>
      <c r="CE28" s="19">
        <f>CE24/CE27*100</f>
        <v>0</v>
      </c>
    </row>
    <row r="29" spans="1:83" x14ac:dyDescent="0.45">
      <c r="AY29" s="15"/>
    </row>
  </sheetData>
  <autoFilter ref="E2:CE21" xr:uid="{E840AF97-F129-4A55-8C51-2342CC9B298B}"/>
  <mergeCells count="46">
    <mergeCell ref="N22:S22"/>
    <mergeCell ref="CA23:CB23"/>
    <mergeCell ref="CD23:CE23"/>
    <mergeCell ref="BO23:BP23"/>
    <mergeCell ref="BR23:BS23"/>
    <mergeCell ref="BT23:BU23"/>
    <mergeCell ref="BW23:BX23"/>
    <mergeCell ref="BY23:BZ23"/>
    <mergeCell ref="BD23:BE23"/>
    <mergeCell ref="BG23:BH23"/>
    <mergeCell ref="BJ23:BK23"/>
    <mergeCell ref="BM23:BN23"/>
    <mergeCell ref="AS23:AT23"/>
    <mergeCell ref="AV23:AW23"/>
    <mergeCell ref="AX23:AY23"/>
    <mergeCell ref="AZ23:BA23"/>
    <mergeCell ref="BB23:BC23"/>
    <mergeCell ref="AH23:AI23"/>
    <mergeCell ref="AJ23:AK23"/>
    <mergeCell ref="AM23:AN23"/>
    <mergeCell ref="AO23:AP23"/>
    <mergeCell ref="AQ23:AR23"/>
    <mergeCell ref="W23:X23"/>
    <mergeCell ref="Y23:Z23"/>
    <mergeCell ref="AA23:AB23"/>
    <mergeCell ref="AD23:AE23"/>
    <mergeCell ref="AF23:AG23"/>
    <mergeCell ref="O23:P23"/>
    <mergeCell ref="Q23:R23"/>
    <mergeCell ref="S23:T23"/>
    <mergeCell ref="U23:V23"/>
    <mergeCell ref="F23:G23"/>
    <mergeCell ref="H23:I23"/>
    <mergeCell ref="J23:K23"/>
    <mergeCell ref="L23:M23"/>
    <mergeCell ref="BF1:BH1"/>
    <mergeCell ref="AU1:BE1"/>
    <mergeCell ref="E1:M1"/>
    <mergeCell ref="N1:AB1"/>
    <mergeCell ref="AC1:AK1"/>
    <mergeCell ref="AL1:AT1"/>
    <mergeCell ref="CC1:CE1"/>
    <mergeCell ref="BV1:CB1"/>
    <mergeCell ref="BQ1:BU1"/>
    <mergeCell ref="BL1:BP1"/>
    <mergeCell ref="BI1:B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14D3B5-0721-4355-9058-2CAC32D6E7C3}">
  <sheetPr>
    <pageSetUpPr fitToPage="1"/>
  </sheetPr>
  <dimension ref="A1:E58"/>
  <sheetViews>
    <sheetView workbookViewId="0">
      <selection activeCell="L24" sqref="L24"/>
    </sheetView>
  </sheetViews>
  <sheetFormatPr defaultRowHeight="14.25" x14ac:dyDescent="0.45"/>
  <cols>
    <col min="1" max="1" width="25.86328125" customWidth="1"/>
    <col min="2" max="2" width="30" customWidth="1"/>
  </cols>
  <sheetData>
    <row r="1" spans="1:5" ht="15.75" x14ac:dyDescent="0.5">
      <c r="A1" s="20"/>
      <c r="B1" s="24" t="s">
        <v>153</v>
      </c>
      <c r="C1" s="25" t="s">
        <v>212</v>
      </c>
      <c r="D1" s="25" t="s">
        <v>213</v>
      </c>
      <c r="E1" s="25" t="s">
        <v>214</v>
      </c>
    </row>
    <row r="2" spans="1:5" x14ac:dyDescent="0.45">
      <c r="A2" s="21" t="s">
        <v>86</v>
      </c>
      <c r="B2" s="22"/>
      <c r="C2" s="26"/>
      <c r="D2" s="26"/>
      <c r="E2" s="26"/>
    </row>
    <row r="3" spans="1:5" x14ac:dyDescent="0.45">
      <c r="A3" s="20" t="s">
        <v>155</v>
      </c>
      <c r="B3" s="22" t="s">
        <v>156</v>
      </c>
      <c r="C3" s="26" t="s">
        <v>157</v>
      </c>
      <c r="D3" s="26">
        <v>8</v>
      </c>
      <c r="E3" s="26" t="s">
        <v>158</v>
      </c>
    </row>
    <row r="4" spans="1:5" x14ac:dyDescent="0.45">
      <c r="A4" s="20" t="s">
        <v>6</v>
      </c>
      <c r="B4" s="22" t="s">
        <v>205</v>
      </c>
      <c r="C4" s="26" t="s">
        <v>161</v>
      </c>
      <c r="D4" s="26">
        <v>4</v>
      </c>
      <c r="E4" s="26" t="s">
        <v>162</v>
      </c>
    </row>
    <row r="5" spans="1:5" x14ac:dyDescent="0.45">
      <c r="A5" s="20" t="s">
        <v>7</v>
      </c>
      <c r="B5" s="22" t="s">
        <v>156</v>
      </c>
      <c r="C5" s="26" t="s">
        <v>157</v>
      </c>
      <c r="D5" s="26">
        <v>8</v>
      </c>
      <c r="E5" s="26" t="s">
        <v>158</v>
      </c>
    </row>
    <row r="6" spans="1:5" x14ac:dyDescent="0.45">
      <c r="A6" s="20" t="s">
        <v>9</v>
      </c>
      <c r="B6" s="22" t="s">
        <v>163</v>
      </c>
      <c r="C6" s="26" t="s">
        <v>164</v>
      </c>
      <c r="D6" s="26">
        <v>64</v>
      </c>
      <c r="E6" s="26" t="s">
        <v>165</v>
      </c>
    </row>
    <row r="7" spans="1:5" x14ac:dyDescent="0.45">
      <c r="A7" s="20"/>
      <c r="B7" s="22"/>
      <c r="C7" s="26"/>
      <c r="D7" s="26"/>
      <c r="E7" s="26"/>
    </row>
    <row r="8" spans="1:5" x14ac:dyDescent="0.45">
      <c r="A8" s="21" t="s">
        <v>84</v>
      </c>
      <c r="B8" s="22"/>
      <c r="C8" s="26"/>
      <c r="D8" s="26"/>
      <c r="E8" s="26"/>
    </row>
    <row r="9" spans="1:5" x14ac:dyDescent="0.45">
      <c r="A9" s="20" t="s">
        <v>0</v>
      </c>
      <c r="B9" s="22" t="s">
        <v>206</v>
      </c>
      <c r="C9" s="26" t="s">
        <v>166</v>
      </c>
      <c r="D9" s="26">
        <v>1</v>
      </c>
      <c r="E9" s="26" t="s">
        <v>167</v>
      </c>
    </row>
    <row r="10" spans="1:5" x14ac:dyDescent="0.45">
      <c r="A10" s="20" t="s">
        <v>93</v>
      </c>
      <c r="B10" s="22" t="s">
        <v>168</v>
      </c>
      <c r="C10" s="26" t="s">
        <v>157</v>
      </c>
      <c r="D10" s="26">
        <v>8</v>
      </c>
      <c r="E10" s="26" t="s">
        <v>158</v>
      </c>
    </row>
    <row r="11" spans="1:5" x14ac:dyDescent="0.45">
      <c r="A11" s="20" t="s">
        <v>100</v>
      </c>
      <c r="B11" s="22" t="s">
        <v>169</v>
      </c>
      <c r="C11" s="26" t="s">
        <v>170</v>
      </c>
      <c r="D11" s="26">
        <v>2</v>
      </c>
      <c r="E11" s="26" t="s">
        <v>171</v>
      </c>
    </row>
    <row r="12" spans="1:5" x14ac:dyDescent="0.45">
      <c r="A12" s="20" t="s">
        <v>94</v>
      </c>
      <c r="B12" s="22" t="s">
        <v>172</v>
      </c>
      <c r="C12" s="26" t="s">
        <v>173</v>
      </c>
      <c r="D12" s="26">
        <v>4</v>
      </c>
      <c r="E12" s="26" t="s">
        <v>162</v>
      </c>
    </row>
    <row r="13" spans="1:5" x14ac:dyDescent="0.45">
      <c r="A13" s="20" t="s">
        <v>174</v>
      </c>
      <c r="B13" s="22" t="s">
        <v>172</v>
      </c>
      <c r="C13" s="26" t="s">
        <v>173</v>
      </c>
      <c r="D13" s="26">
        <v>4</v>
      </c>
      <c r="E13" s="26" t="s">
        <v>162</v>
      </c>
    </row>
    <row r="14" spans="1:5" x14ac:dyDescent="0.45">
      <c r="A14" s="20" t="s">
        <v>8</v>
      </c>
      <c r="B14" s="22" t="s">
        <v>175</v>
      </c>
      <c r="C14" s="26" t="s">
        <v>176</v>
      </c>
      <c r="D14" s="26">
        <v>0.5</v>
      </c>
      <c r="E14" s="26" t="s">
        <v>177</v>
      </c>
    </row>
    <row r="15" spans="1:5" x14ac:dyDescent="0.45">
      <c r="A15" s="20" t="s">
        <v>150</v>
      </c>
      <c r="B15" s="22" t="s">
        <v>178</v>
      </c>
      <c r="C15" s="26" t="s">
        <v>179</v>
      </c>
      <c r="D15" s="26">
        <v>16</v>
      </c>
      <c r="E15" s="26" t="s">
        <v>180</v>
      </c>
    </row>
    <row r="16" spans="1:5" x14ac:dyDescent="0.45">
      <c r="A16" s="20" t="s">
        <v>151</v>
      </c>
      <c r="B16" s="22" t="s">
        <v>181</v>
      </c>
      <c r="C16" s="26" t="s">
        <v>182</v>
      </c>
      <c r="D16" s="26">
        <v>32</v>
      </c>
      <c r="E16" s="26" t="s">
        <v>183</v>
      </c>
    </row>
    <row r="17" spans="1:5" x14ac:dyDescent="0.45">
      <c r="A17" s="20"/>
      <c r="B17" s="22"/>
      <c r="C17" s="26"/>
      <c r="D17" s="26"/>
      <c r="E17" s="26"/>
    </row>
    <row r="18" spans="1:5" x14ac:dyDescent="0.45">
      <c r="A18" s="21" t="s">
        <v>143</v>
      </c>
      <c r="B18" s="22"/>
      <c r="C18" s="26"/>
      <c r="D18" s="26"/>
      <c r="E18" s="26"/>
    </row>
    <row r="19" spans="1:5" x14ac:dyDescent="0.45">
      <c r="A19" s="20" t="s">
        <v>95</v>
      </c>
      <c r="B19" s="22" t="s">
        <v>168</v>
      </c>
      <c r="C19" s="26" t="s">
        <v>179</v>
      </c>
      <c r="D19" s="26">
        <v>16</v>
      </c>
      <c r="E19" s="26" t="s">
        <v>180</v>
      </c>
    </row>
    <row r="20" spans="1:5" x14ac:dyDescent="0.45">
      <c r="A20" s="20" t="s">
        <v>99</v>
      </c>
      <c r="B20" s="22" t="s">
        <v>184</v>
      </c>
      <c r="C20" s="26" t="s">
        <v>179</v>
      </c>
      <c r="D20" s="26">
        <v>16</v>
      </c>
      <c r="E20" s="26" t="s">
        <v>180</v>
      </c>
    </row>
    <row r="21" spans="1:5" x14ac:dyDescent="0.45">
      <c r="A21" s="20" t="s">
        <v>97</v>
      </c>
      <c r="B21" s="22" t="s">
        <v>185</v>
      </c>
      <c r="C21" s="26" t="s">
        <v>179</v>
      </c>
      <c r="D21" s="26">
        <v>16</v>
      </c>
      <c r="E21" s="26" t="s">
        <v>180</v>
      </c>
    </row>
    <row r="22" spans="1:5" x14ac:dyDescent="0.45">
      <c r="A22" s="20" t="s">
        <v>1</v>
      </c>
      <c r="B22" s="22" t="s">
        <v>207</v>
      </c>
      <c r="C22" s="26" t="s">
        <v>161</v>
      </c>
      <c r="D22" s="26">
        <v>4</v>
      </c>
      <c r="E22" s="26" t="s">
        <v>162</v>
      </c>
    </row>
    <row r="23" spans="1:5" x14ac:dyDescent="0.45">
      <c r="A23" s="20"/>
      <c r="B23" s="22"/>
      <c r="C23" s="26"/>
      <c r="D23" s="26"/>
      <c r="E23" s="26"/>
    </row>
    <row r="24" spans="1:5" x14ac:dyDescent="0.45">
      <c r="A24" s="21" t="s">
        <v>88</v>
      </c>
      <c r="B24" s="22"/>
      <c r="C24" s="26"/>
      <c r="D24" s="26"/>
      <c r="E24" s="26"/>
    </row>
    <row r="25" spans="1:5" x14ac:dyDescent="0.45">
      <c r="A25" s="20" t="s">
        <v>15</v>
      </c>
      <c r="B25" s="22" t="s">
        <v>186</v>
      </c>
      <c r="C25" s="26">
        <v>0.5</v>
      </c>
      <c r="D25" s="26">
        <v>1</v>
      </c>
      <c r="E25" s="26">
        <v>2</v>
      </c>
    </row>
    <row r="26" spans="1:5" ht="15" customHeight="1" x14ac:dyDescent="0.45">
      <c r="A26" s="20" t="s">
        <v>3</v>
      </c>
      <c r="B26" s="22" t="s">
        <v>187</v>
      </c>
      <c r="C26" s="26" t="s">
        <v>188</v>
      </c>
      <c r="D26" s="26">
        <v>0.5</v>
      </c>
      <c r="E26" s="26" t="s">
        <v>189</v>
      </c>
    </row>
    <row r="27" spans="1:5" ht="15" customHeight="1" x14ac:dyDescent="0.45">
      <c r="A27" s="20" t="s">
        <v>4</v>
      </c>
      <c r="B27" s="22" t="s">
        <v>190</v>
      </c>
      <c r="C27" s="26" t="s">
        <v>188</v>
      </c>
      <c r="D27" s="26">
        <v>0.5</v>
      </c>
      <c r="E27" s="26" t="s">
        <v>189</v>
      </c>
    </row>
    <row r="28" spans="1:5" x14ac:dyDescent="0.45">
      <c r="A28" s="20" t="s">
        <v>191</v>
      </c>
      <c r="B28" s="22" t="s">
        <v>172</v>
      </c>
      <c r="C28" s="26" t="s">
        <v>170</v>
      </c>
      <c r="D28" s="26">
        <v>2</v>
      </c>
      <c r="E28" s="26" t="s">
        <v>192</v>
      </c>
    </row>
    <row r="29" spans="1:5" x14ac:dyDescent="0.45">
      <c r="A29" s="20"/>
      <c r="B29" s="22"/>
      <c r="C29" s="26"/>
      <c r="D29" s="26"/>
      <c r="E29" s="26"/>
    </row>
    <row r="30" spans="1:5" x14ac:dyDescent="0.45">
      <c r="A30" s="21" t="s">
        <v>85</v>
      </c>
      <c r="B30" s="22"/>
      <c r="C30" s="26"/>
      <c r="D30" s="26"/>
      <c r="E30" s="26"/>
    </row>
    <row r="31" spans="1:5" x14ac:dyDescent="0.45">
      <c r="A31" s="20" t="s">
        <v>2</v>
      </c>
      <c r="B31" s="22" t="s">
        <v>206</v>
      </c>
      <c r="C31" s="26" t="s">
        <v>166</v>
      </c>
      <c r="D31" s="26" t="s">
        <v>193</v>
      </c>
      <c r="E31" s="26" t="s">
        <v>171</v>
      </c>
    </row>
    <row r="32" spans="1:5" x14ac:dyDescent="0.45">
      <c r="A32" s="20" t="s">
        <v>131</v>
      </c>
      <c r="B32" s="22" t="s">
        <v>208</v>
      </c>
      <c r="C32" s="26" t="s">
        <v>194</v>
      </c>
      <c r="D32" s="26">
        <v>8</v>
      </c>
      <c r="E32" s="26" t="s">
        <v>158</v>
      </c>
    </row>
    <row r="33" spans="1:5" x14ac:dyDescent="0.45">
      <c r="A33" s="20" t="s">
        <v>134</v>
      </c>
      <c r="B33" s="22" t="s">
        <v>205</v>
      </c>
      <c r="C33" s="26" t="s">
        <v>157</v>
      </c>
      <c r="D33" s="26">
        <v>8</v>
      </c>
      <c r="E33" s="26" t="s">
        <v>158</v>
      </c>
    </row>
    <row r="34" spans="1:5" x14ac:dyDescent="0.45">
      <c r="A34" s="20" t="s">
        <v>14</v>
      </c>
      <c r="B34" s="22" t="s">
        <v>163</v>
      </c>
      <c r="C34" s="26" t="s">
        <v>159</v>
      </c>
      <c r="D34" s="26">
        <v>32</v>
      </c>
      <c r="E34" s="26" t="s">
        <v>160</v>
      </c>
    </row>
    <row r="35" spans="1:5" x14ac:dyDescent="0.45">
      <c r="A35" s="20" t="s">
        <v>12</v>
      </c>
      <c r="B35" s="22" t="s">
        <v>209</v>
      </c>
      <c r="C35" s="26" t="s">
        <v>215</v>
      </c>
      <c r="D35" s="26">
        <v>16</v>
      </c>
      <c r="E35" s="26" t="s">
        <v>195</v>
      </c>
    </row>
    <row r="36" spans="1:5" x14ac:dyDescent="0.45">
      <c r="A36" s="20"/>
      <c r="B36" s="22"/>
      <c r="C36" s="26"/>
      <c r="D36" s="26"/>
      <c r="E36" s="26"/>
    </row>
    <row r="37" spans="1:5" x14ac:dyDescent="0.45">
      <c r="A37" s="21" t="s">
        <v>87</v>
      </c>
      <c r="B37" s="22"/>
      <c r="C37" s="26"/>
      <c r="D37" s="26"/>
      <c r="E37" s="26"/>
    </row>
    <row r="38" spans="1:5" x14ac:dyDescent="0.45">
      <c r="A38" s="20" t="s">
        <v>5</v>
      </c>
      <c r="B38" s="22" t="s">
        <v>196</v>
      </c>
      <c r="C38" s="26" t="s">
        <v>197</v>
      </c>
      <c r="D38" s="26">
        <v>4</v>
      </c>
      <c r="E38" s="26" t="s">
        <v>198</v>
      </c>
    </row>
    <row r="39" spans="1:5" x14ac:dyDescent="0.45">
      <c r="A39" s="20"/>
      <c r="B39" s="22"/>
      <c r="C39" s="26"/>
      <c r="D39" s="26"/>
      <c r="E39" s="26"/>
    </row>
    <row r="40" spans="1:5" x14ac:dyDescent="0.45">
      <c r="A40" s="21" t="s">
        <v>90</v>
      </c>
      <c r="B40" s="22"/>
      <c r="C40" s="26"/>
      <c r="D40" s="26"/>
      <c r="E40" s="26"/>
    </row>
    <row r="41" spans="1:5" ht="15" customHeight="1" x14ac:dyDescent="0.45">
      <c r="A41" s="20" t="s">
        <v>11</v>
      </c>
      <c r="B41" s="22" t="s">
        <v>199</v>
      </c>
      <c r="C41" s="26" t="s">
        <v>194</v>
      </c>
      <c r="D41" s="26">
        <v>16</v>
      </c>
      <c r="E41" s="26" t="s">
        <v>195</v>
      </c>
    </row>
    <row r="42" spans="1:5" x14ac:dyDescent="0.45">
      <c r="A42" s="20"/>
      <c r="B42" s="22"/>
      <c r="C42" s="26"/>
      <c r="D42" s="26"/>
      <c r="E42" s="26"/>
    </row>
    <row r="43" spans="1:5" x14ac:dyDescent="0.45">
      <c r="A43" s="21" t="s">
        <v>98</v>
      </c>
      <c r="B43" s="22"/>
      <c r="C43" s="26"/>
      <c r="D43" s="26"/>
      <c r="E43" s="26"/>
    </row>
    <row r="44" spans="1:5" x14ac:dyDescent="0.45">
      <c r="A44" s="20" t="s">
        <v>152</v>
      </c>
      <c r="B44" s="22" t="s">
        <v>200</v>
      </c>
      <c r="C44" s="26" t="s">
        <v>201</v>
      </c>
      <c r="D44" s="26">
        <v>2</v>
      </c>
      <c r="E44" s="26">
        <v>4</v>
      </c>
    </row>
    <row r="45" spans="1:5" x14ac:dyDescent="0.45">
      <c r="A45" s="20" t="s">
        <v>96</v>
      </c>
      <c r="B45" s="22" t="s">
        <v>200</v>
      </c>
      <c r="C45" s="26" t="s">
        <v>154</v>
      </c>
      <c r="D45" s="26">
        <v>2</v>
      </c>
      <c r="E45" s="26">
        <v>4</v>
      </c>
    </row>
    <row r="46" spans="1:5" x14ac:dyDescent="0.45">
      <c r="A46" s="20"/>
      <c r="B46" s="22"/>
      <c r="C46" s="26"/>
      <c r="D46" s="26"/>
      <c r="E46" s="26"/>
    </row>
    <row r="47" spans="1:5" x14ac:dyDescent="0.45">
      <c r="A47" s="21" t="s">
        <v>89</v>
      </c>
      <c r="B47" s="22"/>
      <c r="C47" s="26"/>
      <c r="D47" s="26"/>
      <c r="E47" s="26"/>
    </row>
    <row r="48" spans="1:5" ht="15" customHeight="1" x14ac:dyDescent="0.45">
      <c r="A48" s="20" t="s">
        <v>10</v>
      </c>
      <c r="B48" s="22" t="s">
        <v>202</v>
      </c>
      <c r="C48" s="23" t="s">
        <v>203</v>
      </c>
      <c r="D48" s="26"/>
      <c r="E48" s="26" t="s">
        <v>204</v>
      </c>
    </row>
    <row r="49" spans="1:5" x14ac:dyDescent="0.45">
      <c r="A49" s="20" t="s">
        <v>13</v>
      </c>
      <c r="B49" s="22" t="s">
        <v>210</v>
      </c>
      <c r="C49" s="26" t="s">
        <v>197</v>
      </c>
      <c r="D49" s="26" t="s">
        <v>154</v>
      </c>
      <c r="E49" s="26" t="s">
        <v>167</v>
      </c>
    </row>
    <row r="50" spans="1:5" x14ac:dyDescent="0.45">
      <c r="A50" s="20"/>
      <c r="B50" s="22"/>
      <c r="C50" s="26"/>
      <c r="D50" s="26"/>
      <c r="E50" s="26"/>
    </row>
    <row r="51" spans="1:5" x14ac:dyDescent="0.45">
      <c r="A51" s="21" t="s">
        <v>17</v>
      </c>
      <c r="B51" s="22"/>
      <c r="C51" s="26"/>
      <c r="D51" s="26"/>
      <c r="E51" s="26"/>
    </row>
    <row r="52" spans="1:5" ht="15" customHeight="1" x14ac:dyDescent="0.45">
      <c r="A52" s="20" t="s">
        <v>91</v>
      </c>
      <c r="B52" s="22" t="s">
        <v>168</v>
      </c>
      <c r="C52" s="26" t="s">
        <v>194</v>
      </c>
      <c r="D52" s="26">
        <v>8</v>
      </c>
      <c r="E52" s="26" t="s">
        <v>158</v>
      </c>
    </row>
    <row r="53" spans="1:5" x14ac:dyDescent="0.45">
      <c r="A53" s="20" t="s">
        <v>92</v>
      </c>
      <c r="B53" s="22" t="s">
        <v>168</v>
      </c>
      <c r="C53" s="26" t="s">
        <v>194</v>
      </c>
      <c r="D53" s="26">
        <v>8</v>
      </c>
      <c r="E53" s="26" t="s">
        <v>158</v>
      </c>
    </row>
    <row r="54" spans="1:5" x14ac:dyDescent="0.45">
      <c r="A54" s="20" t="s">
        <v>17</v>
      </c>
      <c r="B54" s="22" t="s">
        <v>211</v>
      </c>
      <c r="C54" s="26" t="s">
        <v>166</v>
      </c>
      <c r="D54" s="26">
        <v>1</v>
      </c>
      <c r="E54" s="26" t="s">
        <v>167</v>
      </c>
    </row>
    <row r="55" spans="1:5" x14ac:dyDescent="0.45">
      <c r="A55" s="20"/>
      <c r="B55" s="22"/>
      <c r="C55" s="26"/>
      <c r="D55" s="26"/>
      <c r="E55" s="26"/>
    </row>
    <row r="56" spans="1:5" x14ac:dyDescent="0.45">
      <c r="A56" s="21" t="s">
        <v>129</v>
      </c>
      <c r="B56" s="22"/>
      <c r="C56" s="26"/>
      <c r="D56" s="26"/>
      <c r="E56" s="26"/>
    </row>
    <row r="57" spans="1:5" x14ac:dyDescent="0.45">
      <c r="A57" s="20" t="s">
        <v>18</v>
      </c>
      <c r="B57" s="22" t="s">
        <v>196</v>
      </c>
      <c r="C57" s="26" t="s">
        <v>197</v>
      </c>
      <c r="D57" s="26">
        <v>4</v>
      </c>
      <c r="E57" s="26" t="s">
        <v>198</v>
      </c>
    </row>
    <row r="58" spans="1:5" x14ac:dyDescent="0.45">
      <c r="A58" s="20"/>
      <c r="B58" s="22"/>
      <c r="C58" s="26"/>
      <c r="D58" s="26"/>
      <c r="E58" s="26"/>
    </row>
  </sheetData>
  <autoFilter ref="A1:E6" xr:uid="{D014D3B5-0721-4355-9058-2CAC32D6E7C3}"/>
  <printOptions gridLines="1"/>
  <pageMargins left="0.7" right="0.7" top="0.75" bottom="0.75" header="0.3" footer="0.3"/>
  <pageSetup scale="8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ntimicrobial Sensitivity Data</vt:lpstr>
      <vt:lpstr>Test Range and Breakpoints</vt:lpstr>
      <vt:lpstr>'Test Range and Breakpoints'!Print_Area</vt:lpstr>
    </vt:vector>
  </TitlesOfParts>
  <Company>USDA APH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re, Sarah</dc:creator>
  <cp:lastModifiedBy>Nicholson, Tracy - REE-ARS</cp:lastModifiedBy>
  <cp:lastPrinted>2024-12-18T15:15:23Z</cp:lastPrinted>
  <dcterms:created xsi:type="dcterms:W3CDTF">2020-07-01T22:35:48Z</dcterms:created>
  <dcterms:modified xsi:type="dcterms:W3CDTF">2025-06-06T20:03:39Z</dcterms:modified>
</cp:coreProperties>
</file>